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70" firstSheet="0" activeTab="6"/>
  </bookViews>
  <sheets>
    <sheet name="Table S1 number of individuals" sheetId="1" state="visible" r:id="rId2"/>
    <sheet name="Table S2 list of genes" sheetId="2" state="visible" r:id="rId3"/>
    <sheet name="Table S3 mean Fst by gene" sheetId="3" state="visible" r:id="rId4"/>
    <sheet name="Table S4 Fst combined p-values" sheetId="4" state="visible" r:id="rId5"/>
    <sheet name="Table S5 mean iHS by gene" sheetId="5" state="visible" r:id="rId6"/>
    <sheet name="Table S6 iHS combined p-values" sheetId="6" state="visible" r:id="rId7"/>
    <sheet name="Table S7 Mann-Whitney U test" sheetId="7" state="visible" r:id="rId8"/>
    <sheet name="Table S8 Chi-test comparison" sheetId="8" state="visible" r:id="rId9"/>
    <sheet name="Table S9 hypergeometric test" sheetId="9" state="visible" r:id="rId10"/>
    <sheet name="Table S10 centralities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1" uniqueCount="290">
  <si>
    <r>
      <rPr>
        <b val="true"/>
        <sz val="10"/>
        <rFont val="Arial"/>
        <family val="2"/>
      </rPr>
      <t xml:space="preserve">Table S1a: </t>
    </r>
    <r>
      <rPr>
        <sz val="10"/>
        <rFont val="Arial"/>
        <family val="2"/>
      </rPr>
      <t xml:space="preserve">Number of individuals by Continental Group. Continental Groups are defined in the Methods section. </t>
    </r>
  </si>
  <si>
    <t xml:space="preserve">Continental Group</t>
  </si>
  <si>
    <t xml:space="preserve">Continental Group Code</t>
  </si>
  <si>
    <t xml:space="preserve">Number of Individuals</t>
  </si>
  <si>
    <t xml:space="preserve">Sub-Saharan Africa</t>
  </si>
  <si>
    <t xml:space="preserve">SSAFR</t>
  </si>
  <si>
    <t xml:space="preserve">Middle-East-North Africa</t>
  </si>
  <si>
    <t xml:space="preserve">MENA</t>
  </si>
  <si>
    <t xml:space="preserve">Europe</t>
  </si>
  <si>
    <t xml:space="preserve">EUR</t>
  </si>
  <si>
    <t xml:space="preserve">Central-South Asia</t>
  </si>
  <si>
    <t xml:space="preserve">CSASIA</t>
  </si>
  <si>
    <t xml:space="preserve">East Asia</t>
  </si>
  <si>
    <t xml:space="preserve">EASIA</t>
  </si>
  <si>
    <t xml:space="preserve">Oceania</t>
  </si>
  <si>
    <t xml:space="preserve">OCE</t>
  </si>
  <si>
    <t xml:space="preserve">America</t>
  </si>
  <si>
    <t xml:space="preserve">AME</t>
  </si>
  <si>
    <r>
      <rPr>
        <b val="true"/>
        <sz val="10"/>
        <rFont val="Arial"/>
        <family val="2"/>
      </rPr>
      <t xml:space="preserve">Table S1b:</t>
    </r>
    <r>
      <rPr>
        <sz val="10"/>
        <rFont val="Arial"/>
        <family val="2"/>
      </rPr>
      <t xml:space="preserve"> number of individuals by Population</t>
    </r>
  </si>
  <si>
    <t xml:space="preserve">Population</t>
  </si>
  <si>
    <t xml:space="preserve">Mbuti-pygmy</t>
  </si>
  <si>
    <t xml:space="preserve">Biaka-pygmy</t>
  </si>
  <si>
    <t xml:space="preserve">San</t>
  </si>
  <si>
    <t xml:space="preserve">Bantu (Kenya)</t>
  </si>
  <si>
    <t xml:space="preserve">Mandenka</t>
  </si>
  <si>
    <t xml:space="preserve">Yoruba</t>
  </si>
  <si>
    <t xml:space="preserve">Bantu (South Africa)</t>
  </si>
  <si>
    <t xml:space="preserve">Bedouin</t>
  </si>
  <si>
    <t xml:space="preserve">Palestinian</t>
  </si>
  <si>
    <t xml:space="preserve">Druze</t>
  </si>
  <si>
    <t xml:space="preserve">Mozabite</t>
  </si>
  <si>
    <t xml:space="preserve">Orcadian</t>
  </si>
  <si>
    <t xml:space="preserve">Adygei</t>
  </si>
  <si>
    <t xml:space="preserve">Italian</t>
  </si>
  <si>
    <t xml:space="preserve">Tuscan</t>
  </si>
  <si>
    <t xml:space="preserve">Sardinian</t>
  </si>
  <si>
    <t xml:space="preserve">Russian</t>
  </si>
  <si>
    <t xml:space="preserve">Basque</t>
  </si>
  <si>
    <t xml:space="preserve">French</t>
  </si>
  <si>
    <t xml:space="preserve">Balochi</t>
  </si>
  <si>
    <t xml:space="preserve">Sindhi</t>
  </si>
  <si>
    <t xml:space="preserve">Hazara</t>
  </si>
  <si>
    <t xml:space="preserve">Uygur</t>
  </si>
  <si>
    <t xml:space="preserve">Brahui</t>
  </si>
  <si>
    <t xml:space="preserve">Kalash</t>
  </si>
  <si>
    <t xml:space="preserve">Pathan</t>
  </si>
  <si>
    <t xml:space="preserve">Burusho</t>
  </si>
  <si>
    <t xml:space="preserve">Makrani</t>
  </si>
  <si>
    <t xml:space="preserve">Oroqen</t>
  </si>
  <si>
    <t xml:space="preserve">Tujia</t>
  </si>
  <si>
    <t xml:space="preserve">Han-nchina</t>
  </si>
  <si>
    <t xml:space="preserve">Dai</t>
  </si>
  <si>
    <t xml:space="preserve">Hezhen</t>
  </si>
  <si>
    <t xml:space="preserve">Naxi</t>
  </si>
  <si>
    <t xml:space="preserve">Cambodian</t>
  </si>
  <si>
    <t xml:space="preserve">Tu</t>
  </si>
  <si>
    <t xml:space="preserve">Yi</t>
  </si>
  <si>
    <t xml:space="preserve">Japanese</t>
  </si>
  <si>
    <t xml:space="preserve">Lahu</t>
  </si>
  <si>
    <t xml:space="preserve">Mongola</t>
  </si>
  <si>
    <t xml:space="preserve">She</t>
  </si>
  <si>
    <t xml:space="preserve">Han</t>
  </si>
  <si>
    <t xml:space="preserve">Xibo</t>
  </si>
  <si>
    <t xml:space="preserve">Yakut</t>
  </si>
  <si>
    <t xml:space="preserve">Daur</t>
  </si>
  <si>
    <t xml:space="preserve">Miao</t>
  </si>
  <si>
    <t xml:space="preserve">Papuan</t>
  </si>
  <si>
    <t xml:space="preserve">Melanesian</t>
  </si>
  <si>
    <t xml:space="preserve">Colombian</t>
  </si>
  <si>
    <t xml:space="preserve">Pima</t>
  </si>
  <si>
    <t xml:space="preserve">Karitiana</t>
  </si>
  <si>
    <t xml:space="preserve">Surui</t>
  </si>
  <si>
    <t xml:space="preserve">Maya</t>
  </si>
  <si>
    <r>
      <rPr>
        <b val="true"/>
        <sz val="10"/>
        <rFont val="Arial"/>
        <family val="2"/>
      </rPr>
      <t xml:space="preserve">Table S2:</t>
    </r>
    <r>
      <rPr>
        <sz val="10"/>
        <rFont val="Arial"/>
        <family val="2"/>
      </rPr>
      <t xml:space="preserve"> List of genes analyzed</t>
    </r>
  </si>
  <si>
    <t xml:space="preserve">Gene name</t>
  </si>
  <si>
    <t xml:space="preserve">Ensembl ID</t>
  </si>
  <si>
    <t xml:space="preserve">Position Upstream/Downstream of
ER Quality Control Cycle</t>
  </si>
  <si>
    <t xml:space="preserve">Sub-pathway</t>
  </si>
  <si>
    <t xml:space="preserve">chromosome</t>
  </si>
  <si>
    <t xml:space="preserve">start</t>
  </si>
  <si>
    <t xml:space="preserve">end</t>
  </si>
  <si>
    <t xml:space="preserve">SNPs within ± 100 kb </t>
  </si>
  <si>
    <t xml:space="preserve">notes</t>
  </si>
  <si>
    <t xml:space="preserve">ALG1</t>
  </si>
  <si>
    <t xml:space="preserve">ENSG00000033011</t>
  </si>
  <si>
    <t xml:space="preserve">Upstream</t>
  </si>
  <si>
    <t xml:space="preserve">Precursor biosynthesis</t>
  </si>
  <si>
    <t xml:space="preserve">ALG10</t>
  </si>
  <si>
    <t xml:space="preserve">ENSG00000139133</t>
  </si>
  <si>
    <t xml:space="preserve">a</t>
  </si>
  <si>
    <t xml:space="preserve">ALG10B</t>
  </si>
  <si>
    <t xml:space="preserve">ENSG00000175548</t>
  </si>
  <si>
    <t xml:space="preserve">ALG11</t>
  </si>
  <si>
    <t xml:space="preserve">ENSG00000253710</t>
  </si>
  <si>
    <t xml:space="preserve">ALG12</t>
  </si>
  <si>
    <t xml:space="preserve">ENSG00000182858</t>
  </si>
  <si>
    <t xml:space="preserve">ALG13</t>
  </si>
  <si>
    <t xml:space="preserve">ENSG00000101901</t>
  </si>
  <si>
    <t xml:space="preserve">X</t>
  </si>
  <si>
    <t xml:space="preserve">NA</t>
  </si>
  <si>
    <t xml:space="preserve">ALG14</t>
  </si>
  <si>
    <t xml:space="preserve">ENSG00000172339</t>
  </si>
  <si>
    <t xml:space="preserve">ALG2</t>
  </si>
  <si>
    <t xml:space="preserve">ENSG00000119523</t>
  </si>
  <si>
    <t xml:space="preserve">ALG3</t>
  </si>
  <si>
    <t xml:space="preserve">ENSG00000214160</t>
  </si>
  <si>
    <t xml:space="preserve">ALG6</t>
  </si>
  <si>
    <t xml:space="preserve">ENSG00000088035</t>
  </si>
  <si>
    <t xml:space="preserve">ALG8</t>
  </si>
  <si>
    <t xml:space="preserve">ENSG00000159063</t>
  </si>
  <si>
    <t xml:space="preserve">ALG9</t>
  </si>
  <si>
    <t xml:space="preserve">ENSG00000086848</t>
  </si>
  <si>
    <t xml:space="preserve">DPAGT1</t>
  </si>
  <si>
    <t xml:space="preserve">ENSG00000172269</t>
  </si>
  <si>
    <t xml:space="preserve">RFT1</t>
  </si>
  <si>
    <t xml:space="preserve">ENSG00000163933</t>
  </si>
  <si>
    <t xml:space="preserve">DAD1</t>
  </si>
  <si>
    <t xml:space="preserve">ENSG00000129562</t>
  </si>
  <si>
    <t xml:space="preserve">OST complex</t>
  </si>
  <si>
    <t xml:space="preserve">DDOST</t>
  </si>
  <si>
    <t xml:space="preserve">ENSG00000244038</t>
  </si>
  <si>
    <t xml:space="preserve">RPN1</t>
  </si>
  <si>
    <t xml:space="preserve">ENSG00000163902</t>
  </si>
  <si>
    <t xml:space="preserve">RPN2</t>
  </si>
  <si>
    <t xml:space="preserve">ENSG00000118705</t>
  </si>
  <si>
    <t xml:space="preserve">STT3A</t>
  </si>
  <si>
    <t xml:space="preserve">ENSG00000134910</t>
  </si>
  <si>
    <t xml:space="preserve">STT3B</t>
  </si>
  <si>
    <t xml:space="preserve">ENSG00000163527</t>
  </si>
  <si>
    <t xml:space="preserve">TUSC3</t>
  </si>
  <si>
    <t xml:space="preserve">ENSG00000104723</t>
  </si>
  <si>
    <t xml:space="preserve">EDEM3</t>
  </si>
  <si>
    <t xml:space="preserve">ENSG00000116406</t>
  </si>
  <si>
    <t xml:space="preserve">CNX CRT</t>
  </si>
  <si>
    <t xml:space="preserve">GANAB</t>
  </si>
  <si>
    <t xml:space="preserve">ENSG00000089597</t>
  </si>
  <si>
    <t xml:space="preserve">GCS1</t>
  </si>
  <si>
    <t xml:space="preserve">ENSG00000115275</t>
  </si>
  <si>
    <t xml:space="preserve">MAN1B1</t>
  </si>
  <si>
    <t xml:space="preserve">ENSG00000177239</t>
  </si>
  <si>
    <t xml:space="preserve">PRKCSH</t>
  </si>
  <si>
    <t xml:space="preserve">ENSG00000130175</t>
  </si>
  <si>
    <t xml:space="preserve">UGCGL1</t>
  </si>
  <si>
    <t xml:space="preserve">ENSG00000136731</t>
  </si>
  <si>
    <t xml:space="preserve">UGCGL2</t>
  </si>
  <si>
    <t xml:space="preserve">ENSG00000102595</t>
  </si>
  <si>
    <t xml:space="preserve">FUT8</t>
  </si>
  <si>
    <t xml:space="preserve">ENSG00000033170</t>
  </si>
  <si>
    <t xml:space="preserve">Downstream</t>
  </si>
  <si>
    <t xml:space="preserve">Branching 1</t>
  </si>
  <si>
    <t xml:space="preserve">MAN1A1</t>
  </si>
  <si>
    <t xml:space="preserve">ENSG00000111885</t>
  </si>
  <si>
    <t xml:space="preserve">MAN1A2</t>
  </si>
  <si>
    <t xml:space="preserve">ENSG00000198162</t>
  </si>
  <si>
    <t xml:space="preserve">MAN1C1</t>
  </si>
  <si>
    <t xml:space="preserve">ENSG00000117643</t>
  </si>
  <si>
    <t xml:space="preserve">MAN2A1</t>
  </si>
  <si>
    <t xml:space="preserve">ENSG00000112893</t>
  </si>
  <si>
    <t xml:space="preserve">MAN2A2</t>
  </si>
  <si>
    <t xml:space="preserve">ENSG00000196547</t>
  </si>
  <si>
    <t xml:space="preserve">MGAT1</t>
  </si>
  <si>
    <t xml:space="preserve">ENSG00000131446</t>
  </si>
  <si>
    <t xml:space="preserve">MGAT2</t>
  </si>
  <si>
    <t xml:space="preserve">ENSG00000168282</t>
  </si>
  <si>
    <t xml:space="preserve">MGAT3</t>
  </si>
  <si>
    <t xml:space="preserve">ENSG00000128268</t>
  </si>
  <si>
    <t xml:space="preserve">MGAT5</t>
  </si>
  <si>
    <t xml:space="preserve">ENSG00000152127</t>
  </si>
  <si>
    <t xml:space="preserve">B4GALT1</t>
  </si>
  <si>
    <t xml:space="preserve">ENSG00000086062</t>
  </si>
  <si>
    <t xml:space="preserve">Branching 2</t>
  </si>
  <si>
    <t xml:space="preserve">B4GALT2</t>
  </si>
  <si>
    <t xml:space="preserve">ENSG00000117411</t>
  </si>
  <si>
    <t xml:space="preserve">B4GALT3</t>
  </si>
  <si>
    <t xml:space="preserve">ENSG00000158850</t>
  </si>
  <si>
    <t xml:space="preserve">MGAT4A</t>
  </si>
  <si>
    <t xml:space="preserve">ENSG00000071073</t>
  </si>
  <si>
    <t xml:space="preserve">MGAT4B</t>
  </si>
  <si>
    <t xml:space="preserve">ENSG00000161013</t>
  </si>
  <si>
    <t xml:space="preserve">MGAT5B</t>
  </si>
  <si>
    <t xml:space="preserve">ENSG00000167889</t>
  </si>
  <si>
    <t xml:space="preserve">ST3GAL4</t>
  </si>
  <si>
    <t xml:space="preserve">ENSG00000110080</t>
  </si>
  <si>
    <t xml:space="preserve">ST6GAL1</t>
  </si>
  <si>
    <t xml:space="preserve">ENSG00000073849</t>
  </si>
  <si>
    <t xml:space="preserve">ST8SIA2</t>
  </si>
  <si>
    <t xml:space="preserve">ENSG00000140557</t>
  </si>
  <si>
    <t xml:space="preserve">ST8SIA3</t>
  </si>
  <si>
    <t xml:space="preserve">ENSG00000177511</t>
  </si>
  <si>
    <t xml:space="preserve">ST8SIA6</t>
  </si>
  <si>
    <t xml:space="preserve">ENSG00000148488</t>
  </si>
  <si>
    <t xml:space="preserve">ALG5</t>
  </si>
  <si>
    <t xml:space="preserve">ENSG00000120697</t>
  </si>
  <si>
    <t xml:space="preserve">substrates</t>
  </si>
  <si>
    <t xml:space="preserve">DOLK</t>
  </si>
  <si>
    <t xml:space="preserve">ENSG00000175283</t>
  </si>
  <si>
    <t xml:space="preserve">DOLPP1</t>
  </si>
  <si>
    <t xml:space="preserve">ENSG00000167130</t>
  </si>
  <si>
    <t xml:space="preserve">DPM1</t>
  </si>
  <si>
    <t xml:space="preserve">ENSG00000000419</t>
  </si>
  <si>
    <t xml:space="preserve">DPM2</t>
  </si>
  <si>
    <t xml:space="preserve">ENSG00000136908</t>
  </si>
  <si>
    <t xml:space="preserve">DPM3</t>
  </si>
  <si>
    <t xml:space="preserve">ENSG00000179085</t>
  </si>
  <si>
    <t xml:space="preserve">GMPPA</t>
  </si>
  <si>
    <t xml:space="preserve">ENSG00000144591</t>
  </si>
  <si>
    <t xml:space="preserve">GMPPB</t>
  </si>
  <si>
    <t xml:space="preserve">ENSG00000173540</t>
  </si>
  <si>
    <t xml:space="preserve">PGM3</t>
  </si>
  <si>
    <t xml:space="preserve">ENSG00000013375</t>
  </si>
  <si>
    <t xml:space="preserve">PMM1</t>
  </si>
  <si>
    <t xml:space="preserve">ENSG00000100417</t>
  </si>
  <si>
    <t xml:space="preserve">PMM2</t>
  </si>
  <si>
    <t xml:space="preserve">ENSG00000140650</t>
  </si>
  <si>
    <t xml:space="preserve">UAP1</t>
  </si>
  <si>
    <t xml:space="preserve">ENSG00000117143</t>
  </si>
  <si>
    <t xml:space="preserve">MANEA</t>
  </si>
  <si>
    <t xml:space="preserve">ENSG00000172469</t>
  </si>
  <si>
    <t xml:space="preserve">b</t>
  </si>
  <si>
    <t xml:space="preserve">a: Genes not included in the analysis given their low number of SNPs, or because they are in the X chromosome.</t>
  </si>
  <si>
    <t xml:space="preserve">b: MANEA gene is relevant to the pathway, but can not be classified in a subpathway</t>
  </si>
  <si>
    <t xml:space="preserve">Note that genes involved in the synthesis of substrates are not included in Upstream/Downstream distintion as the product of these genes is required both in the upstream and the downstream part of the Asparagine N-Glycosylation pathway</t>
  </si>
  <si>
    <r>
      <rPr>
        <b val="true"/>
        <sz val="12"/>
        <rFont val="Arial"/>
        <family val="2"/>
        <charset val="1"/>
      </rPr>
      <t xml:space="preserve">Table S3: </t>
    </r>
    <r>
      <rPr>
        <sz val="12"/>
        <rFont val="Arial"/>
        <family val="2"/>
        <charset val="1"/>
      </rPr>
      <t xml:space="preserve">Mean F</t>
    </r>
    <r>
      <rPr>
        <vertAlign val="subscript"/>
        <sz val="12"/>
        <rFont val="Arial"/>
        <family val="2"/>
        <charset val="1"/>
      </rPr>
      <t xml:space="preserve">ST</t>
    </r>
    <r>
      <rPr>
        <sz val="12"/>
        <rFont val="Arial"/>
        <family val="2"/>
        <charset val="1"/>
      </rPr>
      <t xml:space="preserve"> values per Gene, by Continental group. The mean F</t>
    </r>
    <r>
      <rPr>
        <vertAlign val="subscript"/>
        <sz val="12"/>
        <rFont val="Arial"/>
        <family val="2"/>
        <charset val="1"/>
      </rPr>
      <t xml:space="preserve">ST</t>
    </r>
    <r>
      <rPr>
        <sz val="12"/>
        <rFont val="Arial"/>
        <family val="2"/>
        <charset val="1"/>
      </rPr>
      <t xml:space="preserve"> value is indicated for each gene region (gene ± 100 kb) along with lower and upper 95% confidence interval and the number of SNPs used.</t>
    </r>
  </si>
  <si>
    <t xml:space="preserve">gene</t>
  </si>
  <si>
    <t xml:space="preserve">mean</t>
  </si>
  <si>
    <t xml:space="preserve">95% CI</t>
  </si>
  <si>
    <t xml:space="preserve">N</t>
  </si>
  <si>
    <r>
      <rPr>
        <b val="true"/>
        <sz val="12"/>
        <rFont val="Arial"/>
        <family val="2"/>
        <charset val="1"/>
      </rPr>
      <t xml:space="preserve">Table S4: </t>
    </r>
    <r>
      <rPr>
        <sz val="12"/>
        <rFont val="Arial"/>
        <family val="2"/>
        <charset val="1"/>
      </rPr>
      <t xml:space="preserve">Z scores and combined p-values for F</t>
    </r>
    <r>
      <rPr>
        <vertAlign val="subscript"/>
        <sz val="12"/>
        <rFont val="Arial"/>
        <family val="2"/>
        <charset val="1"/>
      </rPr>
      <t xml:space="preserve">ST</t>
    </r>
    <r>
      <rPr>
        <sz val="12"/>
        <rFont val="Arial"/>
        <family val="2"/>
        <charset val="1"/>
      </rPr>
      <t xml:space="preserve"> estimates of all SNPs within a gene region ± 100 kb for all genes of Asparagine N-Glycosylation pathway. Significance is calculated by outlier method using a genomic distribution (0.05 cut-offs) calculated per population, are shown below.</t>
    </r>
  </si>
  <si>
    <t xml:space="preserve">Position (relative to 
Calnexin/Calreticulin Cycle)</t>
  </si>
  <si>
    <t xml:space="preserve">z</t>
  </si>
  <si>
    <t xml:space="preserve">p</t>
  </si>
  <si>
    <t xml:space="preserve">Precursor 
 Biosynthesis</t>
  </si>
  <si>
    <t xml:space="preserve">CNX_CRT</t>
  </si>
  <si>
    <t xml:space="preserve">Branching1</t>
  </si>
  <si>
    <t xml:space="preserve">Branching2</t>
  </si>
  <si>
    <t xml:space="preserve">other</t>
  </si>
  <si>
    <t xml:space="preserve">P-value cutoffs by population</t>
  </si>
  <si>
    <t xml:space="preserve">Fst</t>
  </si>
  <si>
    <r>
      <rPr>
        <b val="true"/>
        <sz val="12"/>
        <rFont val="Arial"/>
        <family val="2"/>
        <charset val="1"/>
      </rPr>
      <t xml:space="preserve">Table S5:</t>
    </r>
    <r>
      <rPr>
        <sz val="12"/>
        <rFont val="Arial"/>
        <family val="2"/>
        <charset val="1"/>
      </rPr>
      <t xml:space="preserve"> Mean iHS values per Gene, by Continental group. The mean iHS value is indicated for each gene region (gene ± 100 kb) along with lower and upper 95% confidence interval and the number of SNPs used.</t>
    </r>
  </si>
  <si>
    <t xml:space="preserve">Gene</t>
  </si>
  <si>
    <t xml:space="preserve">Mean</t>
  </si>
  <si>
    <r>
      <rPr>
        <b val="true"/>
        <sz val="12"/>
        <rFont val="Times New Roman"/>
        <family val="1"/>
      </rPr>
      <t xml:space="preserve">Table S6:</t>
    </r>
    <r>
      <rPr>
        <sz val="12"/>
        <rFont val="Times New Roman"/>
        <family val="1"/>
      </rPr>
      <t xml:space="preserve"> Z scores and combined p values for iHS estimates of all SNPs within a gene region ± 100 kb for all genes of Asparagine N-Glycosylation pathway. Significance is calculated by outlier method using a genomic distribution (0.05 cut-offs) calculated per population, are shown below.</t>
    </r>
  </si>
  <si>
    <t xml:space="preserve">iHS</t>
  </si>
  <si>
    <t xml:space="preserve">Table S7: Mann-Whitney U Test comparing upstream and downstream parts of the pathway</t>
  </si>
  <si>
    <t xml:space="preserve">test</t>
  </si>
  <si>
    <t xml:space="preserve">population</t>
  </si>
  <si>
    <t xml:space="preserve">Rank Sum </t>
  </si>
  <si>
    <t xml:space="preserve">Rank Sum</t>
  </si>
  <si>
    <t xml:space="preserve">U</t>
  </si>
  <si>
    <t xml:space="preserve">Z</t>
  </si>
  <si>
    <t xml:space="preserve">p-level</t>
  </si>
  <si>
    <t xml:space="preserve">Valid N</t>
  </si>
  <si>
    <t xml:space="preserve">mean Z-values Upstream</t>
  </si>
  <si>
    <t xml:space="preserve"> mean Z-values Downstream</t>
  </si>
  <si>
    <r>
      <rPr>
        <sz val="12"/>
        <color rgb="FF000000"/>
        <rFont val="Arial"/>
        <family val="2"/>
      </rPr>
      <t xml:space="preserve">F</t>
    </r>
    <r>
      <rPr>
        <vertAlign val="subscript"/>
        <sz val="12"/>
        <color rgb="FF000000"/>
        <rFont val="Arial"/>
        <family val="2"/>
      </rPr>
      <t xml:space="preserve">ST</t>
    </r>
    <r>
      <rPr>
        <sz val="12"/>
        <color rgb="FF000000"/>
        <rFont val="Arial"/>
        <family val="2"/>
      </rPr>
      <t xml:space="preserve"> </t>
    </r>
  </si>
  <si>
    <t xml:space="preserve">SSAF</t>
  </si>
  <si>
    <r>
      <rPr>
        <b val="true"/>
        <sz val="12"/>
        <rFont val="Arial"/>
        <family val="2"/>
        <charset val="1"/>
      </rPr>
      <t xml:space="preserve">Table S8: </t>
    </r>
    <r>
      <rPr>
        <sz val="12"/>
        <rFont val="Arial"/>
        <family val="2"/>
        <charset val="1"/>
      </rPr>
      <t xml:space="preserve">comparison of number of events of genetic differentiation (F</t>
    </r>
    <r>
      <rPr>
        <vertAlign val="subscript"/>
        <sz val="12"/>
        <rFont val="Arial"/>
        <family val="2"/>
      </rPr>
      <t xml:space="preserve">ST</t>
    </r>
    <r>
      <rPr>
        <sz val="12"/>
        <rFont val="Arial"/>
        <family val="2"/>
        <charset val="1"/>
      </rPr>
      <t xml:space="preserve">) and positive selection (iHS) between the upstream and downstream part of the pathway. A p-value &lt; 0.05  (Chi-square test) means that the number of events is not equally distributed among the two parts of the pathway.</t>
    </r>
  </si>
  <si>
    <r>
      <rPr>
        <b val="true"/>
        <sz val="12"/>
        <rFont val="Arial"/>
        <family val="2"/>
      </rPr>
      <t xml:space="preserve">F</t>
    </r>
    <r>
      <rPr>
        <b val="true"/>
        <vertAlign val="subscript"/>
        <sz val="12"/>
        <rFont val="Arial"/>
        <family val="2"/>
      </rPr>
      <t xml:space="preserve">ST</t>
    </r>
  </si>
  <si>
    <t xml:space="preserve">subpathway</t>
  </si>
  <si>
    <t xml:space="preserve"># genes with 
a signal in
at least one 
population</t>
  </si>
  <si>
    <t xml:space="preserve">expected</t>
  </si>
  <si>
    <t xml:space="preserve">(O-E)^2/E</t>
  </si>
  <si>
    <t xml:space="preserve"># of genes</t>
  </si>
  <si>
    <t xml:space="preserve">upstream</t>
  </si>
  <si>
    <t xml:space="preserve">downstream</t>
  </si>
  <si>
    <r>
      <rPr>
        <b val="true"/>
        <sz val="12"/>
        <rFont val="Arial"/>
        <family val="2"/>
      </rPr>
      <t xml:space="preserve">Table S9</t>
    </r>
    <r>
      <rPr>
        <sz val="12"/>
        <rFont val="Arial"/>
        <family val="2"/>
      </rPr>
      <t xml:space="preserve">: Hypergeometric test per population. </t>
    </r>
  </si>
  <si>
    <t xml:space="preserve">Test</t>
  </si>
  <si>
    <t xml:space="preserve">genes set</t>
  </si>
  <si>
    <t xml:space="preserve"># genes in background</t>
  </si>
  <si>
    <t xml:space="preserve"># genes in background
 with q&lt;0.05</t>
  </si>
  <si>
    <t xml:space="preserve"># genes in 
genes set</t>
  </si>
  <si>
    <t xml:space="preserve"># genes in genes set 
 with q&lt;0.05</t>
  </si>
  <si>
    <t xml:space="preserve">P (x &gt; X)
(hypergeometric test)</t>
  </si>
  <si>
    <t xml:space="preserve">P (x =&lt; X)
(hypergeometric test)</t>
  </si>
  <si>
    <t xml:space="preserve">X = proportion of successes in background
x = proportion of successes in gene set</t>
  </si>
  <si>
    <t xml:space="preserve">ALL</t>
  </si>
  <si>
    <r>
      <rPr>
        <b val="true"/>
        <sz val="12"/>
        <rFont val="Arial"/>
        <family val="2"/>
      </rPr>
      <t xml:space="preserve">Table S10:</t>
    </r>
    <r>
      <rPr>
        <sz val="12"/>
        <rFont val="Arial"/>
        <family val="2"/>
      </rPr>
      <t xml:space="preserve"> Node centralities by gene</t>
    </r>
  </si>
  <si>
    <t xml:space="preserve">subpahway</t>
  </si>
  <si>
    <t xml:space="preserve">Betweenness</t>
  </si>
  <si>
    <t xml:space="preserve">Centroid</t>
  </si>
  <si>
    <t xml:space="preserve">Closeness</t>
  </si>
  <si>
    <t xml:space="preserve">Eccentricity</t>
  </si>
  <si>
    <t xml:space="preserve">Node.degree</t>
  </si>
  <si>
    <t xml:space="preserve">Included</t>
  </si>
  <si>
    <t xml:space="preserve">FST_significant</t>
  </si>
  <si>
    <t xml:space="preserve">IHS_significant</t>
  </si>
  <si>
    <t xml:space="preserve">Precursor Biosynthesis</t>
  </si>
  <si>
    <t xml:space="preserve">OST Complex</t>
  </si>
  <si>
    <t xml:space="preserve">Substrates</t>
  </si>
  <si>
    <t xml:space="preserve">none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E+00"/>
    <numFmt numFmtId="166" formatCode="0.00"/>
    <numFmt numFmtId="167" formatCode="0"/>
    <numFmt numFmtId="168" formatCode="0.00E+000"/>
    <numFmt numFmtId="169" formatCode="0.000"/>
    <numFmt numFmtId="170" formatCode="0.0000"/>
    <numFmt numFmtId="171" formatCode="0.00000"/>
    <numFmt numFmtId="172" formatCode="0.000000"/>
  </numFmts>
  <fonts count="2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u val="single"/>
      <sz val="10"/>
      <name val="Arial"/>
      <family val="2"/>
    </font>
    <font>
      <b val="true"/>
      <sz val="12"/>
      <name val="Times New Roman"/>
      <family val="1"/>
      <charset val="128"/>
    </font>
    <font>
      <sz val="12"/>
      <name val="Times New Roman"/>
      <family val="1"/>
      <charset val="128"/>
    </font>
    <font>
      <sz val="8"/>
      <name val="Arial"/>
      <family val="2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vertAlign val="subscript"/>
      <sz val="12"/>
      <name val="Arial"/>
      <family val="2"/>
      <charset val="1"/>
    </font>
    <font>
      <sz val="10"/>
      <name val="Arial"/>
      <family val="2"/>
      <charset val="1"/>
    </font>
    <font>
      <b val="true"/>
      <sz val="10"/>
      <name val="Arial"/>
      <family val="2"/>
      <charset val="1"/>
    </font>
    <font>
      <sz val="10"/>
      <color rgb="FF000080"/>
      <name val="Arial"/>
      <family val="2"/>
      <charset val="1"/>
    </font>
    <font>
      <sz val="10"/>
      <color rgb="FF000080"/>
      <name val="Arial"/>
      <family val="2"/>
    </font>
    <font>
      <sz val="10"/>
      <color rgb="FF008000"/>
      <name val="Arial"/>
      <family val="2"/>
      <charset val="1"/>
    </font>
    <font>
      <sz val="10"/>
      <color rgb="FF008000"/>
      <name val="Arial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sz val="9"/>
      <name val="Arial"/>
      <family val="2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1"/>
      <name val="Calibri"/>
      <family val="2"/>
    </font>
    <font>
      <vertAlign val="subscript"/>
      <sz val="12"/>
      <name val="Arial"/>
      <family val="2"/>
    </font>
    <font>
      <b val="true"/>
      <sz val="12"/>
      <name val="Arial"/>
      <family val="2"/>
    </font>
    <font>
      <b val="true"/>
      <vertAlign val="subscript"/>
      <sz val="12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/>
      <top/>
      <bottom style="hair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4" fillId="2" borderId="0" applyFont="true" applyBorder="false" applyAlignment="false" applyProtection="false"/>
    <xf numFmtId="164" fontId="5" fillId="2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3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3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1" fontId="2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2" borderId="0" xfId="20" applyFont="false" applyBorder="true" applyAlignment="true" applyProtection="true">
      <alignment horizontal="right" vertical="center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2" fontId="2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Result 1" xfId="20"/>
    <cellStyle name="Result 2" xfId="21"/>
    <cellStyle name="significant" xfId="22"/>
  </cellStyles>
  <dxfs count="8">
    <dxf>
      <font>
        <name val="Arial"/>
        <family val="2"/>
        <b val="1"/>
        <i val="1"/>
        <u val="none"/>
      </font>
      <fill>
        <patternFill>
          <bgColor rgb="FFFFFF99"/>
        </patternFill>
      </fill>
    </dxf>
    <dxf>
      <font>
        <name val="Arial"/>
        <family val="2"/>
        <b val="0"/>
        <i val="0"/>
        <u val="none"/>
      </font>
      <fill>
        <patternFill>
          <bgColor rgb="00FFFFFF"/>
        </patternFill>
      </fill>
    </dxf>
    <dxf>
      <font>
        <name val="Arial"/>
        <family val="2"/>
        <b val="0"/>
        <i val="0"/>
        <u val="none"/>
      </font>
      <fill>
        <patternFill>
          <bgColor rgb="00FFFFFF"/>
        </patternFill>
      </fill>
    </dxf>
    <dxf>
      <font>
        <name val="Arial"/>
        <family val="2"/>
        <b val="1"/>
        <i val="1"/>
        <u val="none"/>
      </font>
      <fill>
        <patternFill>
          <bgColor rgb="FFFFFF99"/>
        </patternFill>
      </fill>
    </dxf>
    <dxf>
      <font>
        <name val="Arial"/>
        <family val="2"/>
        <b val="0"/>
        <i val="0"/>
        <u val="none"/>
      </font>
      <fill>
        <patternFill>
          <bgColor rgb="00FFFFFF"/>
        </patternFill>
      </fill>
    </dxf>
    <dxf>
      <font>
        <name val="Arial"/>
        <family val="2"/>
        <b val="1"/>
        <i val="1"/>
        <u val="none"/>
      </font>
      <fill>
        <patternFill>
          <bgColor rgb="FFFFFF99"/>
        </patternFill>
      </fill>
    </dxf>
    <dxf>
      <font>
        <name val="Arial"/>
        <family val="2"/>
        <b val="1"/>
        <i val="0"/>
        <strike val="0"/>
        <color rgb="FF000000"/>
        <sz val="10"/>
        <u val="none"/>
      </font>
      <fill>
        <patternFill>
          <bgColor rgb="FFFFFF00"/>
        </patternFill>
      </fill>
    </dxf>
    <dxf>
      <font>
        <name val="Arial"/>
        <family val="2"/>
        <b val="1"/>
        <i val="0"/>
        <strike val="0"/>
        <color rgb="FF000000"/>
        <sz val="10"/>
        <u val="none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3.99"/>
    <col collapsed="false" customWidth="true" hidden="false" outlineLevel="0" max="2" min="2" style="0" width="26.56"/>
    <col collapsed="false" customWidth="true" hidden="false" outlineLevel="0" max="3" min="3" style="0" width="24.13"/>
  </cols>
  <sheetData>
    <row r="1" s="1" customFormat="true" ht="35.1" hidden="false" customHeight="true" outlineLevel="0" collapsed="false">
      <c r="A1" s="1" t="s">
        <v>0</v>
      </c>
      <c r="B1" s="2"/>
      <c r="C1" s="2"/>
    </row>
    <row r="2" customFormat="false" ht="15.75" hidden="false" customHeight="false" outlineLevel="0" collapsed="false">
      <c r="A2" s="3"/>
      <c r="B2" s="4"/>
      <c r="C2" s="4"/>
    </row>
    <row r="3" customFormat="false" ht="15.75" hidden="false" customHeight="false" outlineLevel="0" collapsed="false">
      <c r="A3" s="5" t="s">
        <v>1</v>
      </c>
      <c r="B3" s="6" t="s">
        <v>2</v>
      </c>
      <c r="C3" s="6" t="s">
        <v>3</v>
      </c>
    </row>
    <row r="4" customFormat="false" ht="15.75" hidden="false" customHeight="false" outlineLevel="0" collapsed="false">
      <c r="A4" s="7" t="s">
        <v>4</v>
      </c>
      <c r="B4" s="7" t="s">
        <v>5</v>
      </c>
      <c r="C4" s="8" t="n">
        <v>101</v>
      </c>
    </row>
    <row r="5" customFormat="false" ht="15.75" hidden="false" customHeight="false" outlineLevel="0" collapsed="false">
      <c r="A5" s="9" t="s">
        <v>6</v>
      </c>
      <c r="B5" s="9" t="s">
        <v>7</v>
      </c>
      <c r="C5" s="10" t="n">
        <v>163</v>
      </c>
    </row>
    <row r="6" customFormat="false" ht="15.75" hidden="false" customHeight="false" outlineLevel="0" collapsed="false">
      <c r="A6" s="9" t="s">
        <v>8</v>
      </c>
      <c r="B6" s="9" t="s">
        <v>9</v>
      </c>
      <c r="C6" s="10" t="n">
        <v>157</v>
      </c>
    </row>
    <row r="7" customFormat="false" ht="15.75" hidden="false" customHeight="false" outlineLevel="0" collapsed="false">
      <c r="A7" s="9" t="s">
        <v>10</v>
      </c>
      <c r="B7" s="9" t="s">
        <v>11</v>
      </c>
      <c r="C7" s="10" t="n">
        <v>200</v>
      </c>
    </row>
    <row r="8" customFormat="false" ht="15.75" hidden="false" customHeight="false" outlineLevel="0" collapsed="false">
      <c r="A8" s="9" t="s">
        <v>12</v>
      </c>
      <c r="B8" s="9" t="s">
        <v>13</v>
      </c>
      <c r="C8" s="10" t="n">
        <v>228</v>
      </c>
    </row>
    <row r="9" customFormat="false" ht="15.75" hidden="false" customHeight="false" outlineLevel="0" collapsed="false">
      <c r="A9" s="9" t="s">
        <v>14</v>
      </c>
      <c r="B9" s="9" t="s">
        <v>15</v>
      </c>
      <c r="C9" s="10" t="n">
        <v>27</v>
      </c>
    </row>
    <row r="10" customFormat="false" ht="15.75" hidden="false" customHeight="false" outlineLevel="0" collapsed="false">
      <c r="A10" s="11" t="s">
        <v>16</v>
      </c>
      <c r="B10" s="11" t="s">
        <v>17</v>
      </c>
      <c r="C10" s="12" t="n">
        <v>64</v>
      </c>
    </row>
    <row r="12" s="1" customFormat="true" ht="35.1" hidden="false" customHeight="true" outlineLevel="0" collapsed="false">
      <c r="A12" s="1" t="s">
        <v>18</v>
      </c>
      <c r="B12" s="2"/>
      <c r="C12" s="2"/>
    </row>
    <row r="14" customFormat="false" ht="12.75" hidden="false" customHeight="false" outlineLevel="0" collapsed="false">
      <c r="A14" s="13" t="s">
        <v>1</v>
      </c>
      <c r="B14" s="13" t="s">
        <v>19</v>
      </c>
      <c r="C14" s="13" t="s">
        <v>3</v>
      </c>
    </row>
    <row r="15" customFormat="false" ht="12.75" hidden="false" customHeight="false" outlineLevel="0" collapsed="false">
      <c r="A15" s="14" t="s">
        <v>5</v>
      </c>
      <c r="B15" s="14" t="s">
        <v>20</v>
      </c>
      <c r="C15" s="14" t="n">
        <v>13</v>
      </c>
    </row>
    <row r="16" customFormat="false" ht="12.75" hidden="false" customHeight="false" outlineLevel="0" collapsed="false">
      <c r="A16" s="15" t="s">
        <v>5</v>
      </c>
      <c r="B16" s="15" t="s">
        <v>21</v>
      </c>
      <c r="C16" s="15" t="n">
        <v>21</v>
      </c>
    </row>
    <row r="17" customFormat="false" ht="12.75" hidden="false" customHeight="false" outlineLevel="0" collapsed="false">
      <c r="A17" s="15" t="s">
        <v>5</v>
      </c>
      <c r="B17" s="15" t="s">
        <v>22</v>
      </c>
      <c r="C17" s="15" t="n">
        <v>5</v>
      </c>
    </row>
    <row r="18" customFormat="false" ht="12.75" hidden="false" customHeight="false" outlineLevel="0" collapsed="false">
      <c r="A18" s="15" t="s">
        <v>5</v>
      </c>
      <c r="B18" s="15" t="s">
        <v>23</v>
      </c>
      <c r="C18" s="15" t="n">
        <v>11</v>
      </c>
    </row>
    <row r="19" customFormat="false" ht="12.75" hidden="false" customHeight="false" outlineLevel="0" collapsed="false">
      <c r="A19" s="15" t="s">
        <v>5</v>
      </c>
      <c r="B19" s="15" t="s">
        <v>24</v>
      </c>
      <c r="C19" s="15" t="n">
        <v>22</v>
      </c>
    </row>
    <row r="20" customFormat="false" ht="12.75" hidden="false" customHeight="false" outlineLevel="0" collapsed="false">
      <c r="A20" s="15" t="s">
        <v>5</v>
      </c>
      <c r="B20" s="15" t="s">
        <v>25</v>
      </c>
      <c r="C20" s="15" t="n">
        <v>21</v>
      </c>
    </row>
    <row r="21" customFormat="false" ht="12.75" hidden="false" customHeight="false" outlineLevel="0" collapsed="false">
      <c r="A21" s="15" t="s">
        <v>5</v>
      </c>
      <c r="B21" s="15" t="s">
        <v>26</v>
      </c>
      <c r="C21" s="15" t="n">
        <v>8</v>
      </c>
    </row>
    <row r="22" customFormat="false" ht="12.75" hidden="false" customHeight="false" outlineLevel="0" collapsed="false">
      <c r="A22" s="15" t="s">
        <v>7</v>
      </c>
      <c r="B22" s="15" t="s">
        <v>27</v>
      </c>
      <c r="C22" s="15" t="n">
        <v>46</v>
      </c>
    </row>
    <row r="23" customFormat="false" ht="12.75" hidden="false" customHeight="false" outlineLevel="0" collapsed="false">
      <c r="A23" s="15" t="s">
        <v>7</v>
      </c>
      <c r="B23" s="15" t="s">
        <v>28</v>
      </c>
      <c r="C23" s="15" t="n">
        <v>46</v>
      </c>
    </row>
    <row r="24" customFormat="false" ht="12.75" hidden="false" customHeight="false" outlineLevel="0" collapsed="false">
      <c r="A24" s="15" t="s">
        <v>7</v>
      </c>
      <c r="B24" s="15" t="s">
        <v>29</v>
      </c>
      <c r="C24" s="15" t="n">
        <v>42</v>
      </c>
    </row>
    <row r="25" customFormat="false" ht="12.75" hidden="false" customHeight="false" outlineLevel="0" collapsed="false">
      <c r="A25" s="15" t="s">
        <v>7</v>
      </c>
      <c r="B25" s="15" t="s">
        <v>30</v>
      </c>
      <c r="C25" s="15" t="n">
        <v>29</v>
      </c>
    </row>
    <row r="26" customFormat="false" ht="12.75" hidden="false" customHeight="false" outlineLevel="0" collapsed="false">
      <c r="A26" s="15" t="s">
        <v>9</v>
      </c>
      <c r="B26" s="15" t="s">
        <v>31</v>
      </c>
      <c r="C26" s="15" t="n">
        <v>15</v>
      </c>
    </row>
    <row r="27" customFormat="false" ht="12.75" hidden="false" customHeight="false" outlineLevel="0" collapsed="false">
      <c r="A27" s="15" t="s">
        <v>9</v>
      </c>
      <c r="B27" s="15" t="s">
        <v>32</v>
      </c>
      <c r="C27" s="15" t="n">
        <v>17</v>
      </c>
    </row>
    <row r="28" customFormat="false" ht="12.75" hidden="false" customHeight="false" outlineLevel="0" collapsed="false">
      <c r="A28" s="15" t="s">
        <v>9</v>
      </c>
      <c r="B28" s="15" t="s">
        <v>33</v>
      </c>
      <c r="C28" s="15" t="n">
        <v>12</v>
      </c>
    </row>
    <row r="29" customFormat="false" ht="12.75" hidden="false" customHeight="false" outlineLevel="0" collapsed="false">
      <c r="A29" s="15" t="s">
        <v>9</v>
      </c>
      <c r="B29" s="15" t="s">
        <v>34</v>
      </c>
      <c r="C29" s="15" t="n">
        <v>8</v>
      </c>
    </row>
    <row r="30" customFormat="false" ht="12.75" hidden="false" customHeight="false" outlineLevel="0" collapsed="false">
      <c r="A30" s="15" t="s">
        <v>9</v>
      </c>
      <c r="B30" s="15" t="s">
        <v>35</v>
      </c>
      <c r="C30" s="15" t="n">
        <v>28</v>
      </c>
    </row>
    <row r="31" customFormat="false" ht="12.75" hidden="false" customHeight="false" outlineLevel="0" collapsed="false">
      <c r="A31" s="15" t="s">
        <v>9</v>
      </c>
      <c r="B31" s="15" t="s">
        <v>36</v>
      </c>
      <c r="C31" s="15" t="n">
        <v>25</v>
      </c>
    </row>
    <row r="32" customFormat="false" ht="12.75" hidden="false" customHeight="false" outlineLevel="0" collapsed="false">
      <c r="A32" s="15" t="s">
        <v>9</v>
      </c>
      <c r="B32" s="15" t="s">
        <v>37</v>
      </c>
      <c r="C32" s="15" t="n">
        <v>24</v>
      </c>
    </row>
    <row r="33" customFormat="false" ht="12.75" hidden="false" customHeight="false" outlineLevel="0" collapsed="false">
      <c r="A33" s="15" t="s">
        <v>9</v>
      </c>
      <c r="B33" s="15" t="s">
        <v>38</v>
      </c>
      <c r="C33" s="15" t="n">
        <v>28</v>
      </c>
    </row>
    <row r="34" customFormat="false" ht="12.75" hidden="false" customHeight="false" outlineLevel="0" collapsed="false">
      <c r="A34" s="15" t="s">
        <v>11</v>
      </c>
      <c r="B34" s="15" t="s">
        <v>39</v>
      </c>
      <c r="C34" s="15" t="n">
        <v>24</v>
      </c>
    </row>
    <row r="35" customFormat="false" ht="12.75" hidden="false" customHeight="false" outlineLevel="0" collapsed="false">
      <c r="A35" s="15" t="s">
        <v>11</v>
      </c>
      <c r="B35" s="15" t="s">
        <v>40</v>
      </c>
      <c r="C35" s="15" t="n">
        <v>24</v>
      </c>
    </row>
    <row r="36" customFormat="false" ht="12.75" hidden="false" customHeight="false" outlineLevel="0" collapsed="false">
      <c r="A36" s="15" t="s">
        <v>11</v>
      </c>
      <c r="B36" s="15" t="s">
        <v>41</v>
      </c>
      <c r="C36" s="15" t="n">
        <v>22</v>
      </c>
    </row>
    <row r="37" customFormat="false" ht="12.75" hidden="false" customHeight="false" outlineLevel="0" collapsed="false">
      <c r="A37" s="15" t="s">
        <v>11</v>
      </c>
      <c r="B37" s="15" t="s">
        <v>42</v>
      </c>
      <c r="C37" s="15" t="n">
        <v>10</v>
      </c>
    </row>
    <row r="38" customFormat="false" ht="12.75" hidden="false" customHeight="false" outlineLevel="0" collapsed="false">
      <c r="A38" s="15" t="s">
        <v>11</v>
      </c>
      <c r="B38" s="15" t="s">
        <v>43</v>
      </c>
      <c r="C38" s="15" t="n">
        <v>25</v>
      </c>
    </row>
    <row r="39" customFormat="false" ht="12.75" hidden="false" customHeight="false" outlineLevel="0" collapsed="false">
      <c r="A39" s="15" t="s">
        <v>11</v>
      </c>
      <c r="B39" s="15" t="s">
        <v>44</v>
      </c>
      <c r="C39" s="15" t="n">
        <v>23</v>
      </c>
    </row>
    <row r="40" customFormat="false" ht="12.75" hidden="false" customHeight="false" outlineLevel="0" collapsed="false">
      <c r="A40" s="15" t="s">
        <v>11</v>
      </c>
      <c r="B40" s="15" t="s">
        <v>45</v>
      </c>
      <c r="C40" s="15" t="n">
        <v>22</v>
      </c>
    </row>
    <row r="41" customFormat="false" ht="12.75" hidden="false" customHeight="false" outlineLevel="0" collapsed="false">
      <c r="A41" s="15" t="s">
        <v>11</v>
      </c>
      <c r="B41" s="15" t="s">
        <v>46</v>
      </c>
      <c r="C41" s="15" t="n">
        <v>25</v>
      </c>
    </row>
    <row r="42" customFormat="false" ht="12.75" hidden="false" customHeight="false" outlineLevel="0" collapsed="false">
      <c r="A42" s="15" t="s">
        <v>11</v>
      </c>
      <c r="B42" s="15" t="s">
        <v>47</v>
      </c>
      <c r="C42" s="15" t="n">
        <v>25</v>
      </c>
    </row>
    <row r="43" customFormat="false" ht="12.75" hidden="false" customHeight="false" outlineLevel="0" collapsed="false">
      <c r="A43" s="15" t="s">
        <v>13</v>
      </c>
      <c r="B43" s="15" t="s">
        <v>48</v>
      </c>
      <c r="C43" s="15" t="n">
        <v>9</v>
      </c>
    </row>
    <row r="44" customFormat="false" ht="12.75" hidden="false" customHeight="false" outlineLevel="0" collapsed="false">
      <c r="A44" s="15" t="s">
        <v>13</v>
      </c>
      <c r="B44" s="15" t="s">
        <v>49</v>
      </c>
      <c r="C44" s="15" t="n">
        <v>10</v>
      </c>
    </row>
    <row r="45" customFormat="false" ht="12.75" hidden="false" customHeight="false" outlineLevel="0" collapsed="false">
      <c r="A45" s="15" t="s">
        <v>13</v>
      </c>
      <c r="B45" s="15" t="s">
        <v>50</v>
      </c>
      <c r="C45" s="15" t="n">
        <v>10</v>
      </c>
    </row>
    <row r="46" customFormat="false" ht="12.75" hidden="false" customHeight="false" outlineLevel="0" collapsed="false">
      <c r="A46" s="15" t="s">
        <v>13</v>
      </c>
      <c r="B46" s="15" t="s">
        <v>51</v>
      </c>
      <c r="C46" s="15" t="n">
        <v>10</v>
      </c>
    </row>
    <row r="47" customFormat="false" ht="12.75" hidden="false" customHeight="false" outlineLevel="0" collapsed="false">
      <c r="A47" s="15" t="s">
        <v>13</v>
      </c>
      <c r="B47" s="15" t="s">
        <v>52</v>
      </c>
      <c r="C47" s="15" t="n">
        <v>8</v>
      </c>
    </row>
    <row r="48" customFormat="false" ht="12.75" hidden="false" customHeight="false" outlineLevel="0" collapsed="false">
      <c r="A48" s="15" t="s">
        <v>13</v>
      </c>
      <c r="B48" s="15" t="s">
        <v>53</v>
      </c>
      <c r="C48" s="15" t="n">
        <v>8</v>
      </c>
    </row>
    <row r="49" customFormat="false" ht="12.75" hidden="false" customHeight="false" outlineLevel="0" collapsed="false">
      <c r="A49" s="15" t="s">
        <v>13</v>
      </c>
      <c r="B49" s="15" t="s">
        <v>54</v>
      </c>
      <c r="C49" s="15" t="n">
        <v>10</v>
      </c>
    </row>
    <row r="50" customFormat="false" ht="12.75" hidden="false" customHeight="false" outlineLevel="0" collapsed="false">
      <c r="A50" s="15" t="s">
        <v>13</v>
      </c>
      <c r="B50" s="15" t="s">
        <v>55</v>
      </c>
      <c r="C50" s="15" t="n">
        <v>10</v>
      </c>
    </row>
    <row r="51" customFormat="false" ht="12.75" hidden="false" customHeight="false" outlineLevel="0" collapsed="false">
      <c r="A51" s="15" t="s">
        <v>13</v>
      </c>
      <c r="B51" s="15" t="s">
        <v>56</v>
      </c>
      <c r="C51" s="15" t="n">
        <v>10</v>
      </c>
    </row>
    <row r="52" customFormat="false" ht="12.75" hidden="false" customHeight="false" outlineLevel="0" collapsed="false">
      <c r="A52" s="15" t="s">
        <v>13</v>
      </c>
      <c r="B52" s="15" t="s">
        <v>57</v>
      </c>
      <c r="C52" s="15" t="n">
        <v>28</v>
      </c>
    </row>
    <row r="53" customFormat="false" ht="12.75" hidden="false" customHeight="false" outlineLevel="0" collapsed="false">
      <c r="A53" s="15" t="s">
        <v>13</v>
      </c>
      <c r="B53" s="15" t="s">
        <v>58</v>
      </c>
      <c r="C53" s="15" t="n">
        <v>8</v>
      </c>
    </row>
    <row r="54" customFormat="false" ht="12.75" hidden="false" customHeight="false" outlineLevel="0" collapsed="false">
      <c r="A54" s="15" t="s">
        <v>13</v>
      </c>
      <c r="B54" s="15" t="s">
        <v>59</v>
      </c>
      <c r="C54" s="15" t="n">
        <v>10</v>
      </c>
    </row>
    <row r="55" customFormat="false" ht="12.75" hidden="false" customHeight="false" outlineLevel="0" collapsed="false">
      <c r="A55" s="15" t="s">
        <v>13</v>
      </c>
      <c r="B55" s="15" t="s">
        <v>60</v>
      </c>
      <c r="C55" s="15" t="n">
        <v>10</v>
      </c>
    </row>
    <row r="56" customFormat="false" ht="12.75" hidden="false" customHeight="false" outlineLevel="0" collapsed="false">
      <c r="A56" s="15" t="s">
        <v>13</v>
      </c>
      <c r="B56" s="15" t="s">
        <v>61</v>
      </c>
      <c r="C56" s="15" t="n">
        <v>34</v>
      </c>
    </row>
    <row r="57" customFormat="false" ht="12.75" hidden="false" customHeight="false" outlineLevel="0" collapsed="false">
      <c r="A57" s="15" t="s">
        <v>13</v>
      </c>
      <c r="B57" s="15" t="s">
        <v>62</v>
      </c>
      <c r="C57" s="15" t="n">
        <v>9</v>
      </c>
    </row>
    <row r="58" customFormat="false" ht="12.75" hidden="false" customHeight="false" outlineLevel="0" collapsed="false">
      <c r="A58" s="15" t="s">
        <v>13</v>
      </c>
      <c r="B58" s="15" t="s">
        <v>63</v>
      </c>
      <c r="C58" s="15" t="n">
        <v>25</v>
      </c>
    </row>
    <row r="59" customFormat="false" ht="12.75" hidden="false" customHeight="false" outlineLevel="0" collapsed="false">
      <c r="A59" s="15" t="s">
        <v>13</v>
      </c>
      <c r="B59" s="15" t="s">
        <v>64</v>
      </c>
      <c r="C59" s="15" t="n">
        <v>9</v>
      </c>
    </row>
    <row r="60" customFormat="false" ht="12.75" hidden="false" customHeight="false" outlineLevel="0" collapsed="false">
      <c r="A60" s="15" t="s">
        <v>13</v>
      </c>
      <c r="B60" s="15" t="s">
        <v>65</v>
      </c>
      <c r="C60" s="15" t="n">
        <v>10</v>
      </c>
    </row>
    <row r="61" customFormat="false" ht="12.75" hidden="false" customHeight="false" outlineLevel="0" collapsed="false">
      <c r="A61" s="15" t="s">
        <v>15</v>
      </c>
      <c r="B61" s="15" t="s">
        <v>66</v>
      </c>
      <c r="C61" s="15" t="n">
        <v>17</v>
      </c>
    </row>
    <row r="62" customFormat="false" ht="12.75" hidden="false" customHeight="false" outlineLevel="0" collapsed="false">
      <c r="A62" s="15" t="s">
        <v>15</v>
      </c>
      <c r="B62" s="15" t="s">
        <v>67</v>
      </c>
      <c r="C62" s="15" t="n">
        <v>10</v>
      </c>
    </row>
    <row r="63" customFormat="false" ht="12.75" hidden="false" customHeight="false" outlineLevel="0" collapsed="false">
      <c r="A63" s="15" t="s">
        <v>17</v>
      </c>
      <c r="B63" s="15" t="s">
        <v>68</v>
      </c>
      <c r="C63" s="15" t="n">
        <v>7</v>
      </c>
    </row>
    <row r="64" customFormat="false" ht="12.75" hidden="false" customHeight="false" outlineLevel="0" collapsed="false">
      <c r="A64" s="15" t="s">
        <v>17</v>
      </c>
      <c r="B64" s="15" t="s">
        <v>69</v>
      </c>
      <c r="C64" s="15" t="n">
        <v>14</v>
      </c>
    </row>
    <row r="65" customFormat="false" ht="12.75" hidden="false" customHeight="false" outlineLevel="0" collapsed="false">
      <c r="A65" s="15" t="s">
        <v>17</v>
      </c>
      <c r="B65" s="15" t="s">
        <v>70</v>
      </c>
      <c r="C65" s="15" t="n">
        <v>14</v>
      </c>
    </row>
    <row r="66" customFormat="false" ht="12.75" hidden="false" customHeight="false" outlineLevel="0" collapsed="false">
      <c r="A66" s="15" t="s">
        <v>17</v>
      </c>
      <c r="B66" s="15" t="s">
        <v>71</v>
      </c>
      <c r="C66" s="15" t="n">
        <v>8</v>
      </c>
    </row>
    <row r="67" customFormat="false" ht="12.75" hidden="false" customHeight="false" outlineLevel="0" collapsed="false">
      <c r="A67" s="16" t="s">
        <v>17</v>
      </c>
      <c r="B67" s="16" t="s">
        <v>72</v>
      </c>
      <c r="C67" s="16" t="n">
        <v>2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L12" activeCellId="0" sqref="L12"/>
    </sheetView>
  </sheetViews>
  <sheetFormatPr defaultColWidth="11.5625" defaultRowHeight="12.75" zeroHeight="false" outlineLevelRow="0" outlineLevelCol="0"/>
  <cols>
    <col collapsed="false" customWidth="true" hidden="false" outlineLevel="0" max="7" min="1" style="0" width="19.85"/>
    <col collapsed="false" customWidth="false" hidden="true" outlineLevel="0" max="11" min="8" style="0" width="11.56"/>
  </cols>
  <sheetData>
    <row r="1" customFormat="false" ht="30.6" hidden="false" customHeight="true" outlineLevel="0" collapsed="false">
      <c r="A1" s="124" t="s">
        <v>276</v>
      </c>
      <c r="B1" s="128"/>
      <c r="C1" s="128"/>
      <c r="D1" s="128"/>
      <c r="E1" s="128"/>
      <c r="F1" s="128"/>
      <c r="G1" s="128"/>
    </row>
    <row r="2" customFormat="false" ht="15" hidden="false" customHeight="false" outlineLevel="0" collapsed="false">
      <c r="A2" s="130"/>
      <c r="B2" s="128"/>
      <c r="C2" s="128"/>
      <c r="D2" s="128"/>
      <c r="E2" s="128"/>
      <c r="F2" s="128"/>
      <c r="G2" s="128"/>
    </row>
    <row r="3" customFormat="false" ht="31.5" hidden="false" customHeight="false" outlineLevel="0" collapsed="false">
      <c r="A3" s="154" t="s">
        <v>223</v>
      </c>
      <c r="B3" s="154" t="s">
        <v>277</v>
      </c>
      <c r="C3" s="154" t="s">
        <v>278</v>
      </c>
      <c r="D3" s="154" t="s">
        <v>279</v>
      </c>
      <c r="E3" s="154" t="s">
        <v>280</v>
      </c>
      <c r="F3" s="154" t="s">
        <v>281</v>
      </c>
      <c r="G3" s="154" t="s">
        <v>282</v>
      </c>
      <c r="H3" s="155" t="s">
        <v>283</v>
      </c>
      <c r="I3" s="155" t="s">
        <v>284</v>
      </c>
      <c r="J3" s="155" t="s">
        <v>285</v>
      </c>
    </row>
    <row r="4" customFormat="false" ht="12.75" hidden="false" customHeight="false" outlineLevel="0" collapsed="false">
      <c r="A4" s="26" t="s">
        <v>83</v>
      </c>
      <c r="B4" s="26" t="s">
        <v>286</v>
      </c>
      <c r="C4" s="26" t="n">
        <v>234.666666666668</v>
      </c>
      <c r="D4" s="26" t="n">
        <v>-32</v>
      </c>
      <c r="E4" s="26" t="n">
        <v>0.00303030303030303</v>
      </c>
      <c r="F4" s="26" t="n">
        <v>0.090909090909091</v>
      </c>
      <c r="G4" s="26" t="n">
        <v>3</v>
      </c>
      <c r="H4" s="26" t="n">
        <v>1</v>
      </c>
      <c r="I4" s="26" t="n">
        <v>0</v>
      </c>
      <c r="J4" s="26" t="n">
        <v>0</v>
      </c>
    </row>
    <row r="5" customFormat="false" ht="12.75" hidden="false" customHeight="false" outlineLevel="0" collapsed="false">
      <c r="A5" s="26" t="s">
        <v>87</v>
      </c>
      <c r="B5" s="26" t="s">
        <v>286</v>
      </c>
      <c r="C5" s="26" t="n">
        <v>589</v>
      </c>
      <c r="D5" s="26" t="n">
        <v>-12</v>
      </c>
      <c r="E5" s="26" t="n">
        <v>0.00442477876106195</v>
      </c>
      <c r="F5" s="26" t="n">
        <v>0.142857142857143</v>
      </c>
      <c r="G5" s="26" t="n">
        <v>3</v>
      </c>
      <c r="H5" s="26" t="n">
        <v>0</v>
      </c>
      <c r="I5" s="26" t="s">
        <v>99</v>
      </c>
      <c r="J5" s="26" t="s">
        <v>99</v>
      </c>
    </row>
    <row r="6" customFormat="false" ht="12.75" hidden="false" customHeight="false" outlineLevel="0" collapsed="false">
      <c r="A6" s="26" t="s">
        <v>90</v>
      </c>
      <c r="B6" s="26" t="s">
        <v>286</v>
      </c>
      <c r="C6" s="26" t="n">
        <v>589</v>
      </c>
      <c r="D6" s="26" t="n">
        <v>-12</v>
      </c>
      <c r="E6" s="26" t="n">
        <v>0.00442477876106195</v>
      </c>
      <c r="F6" s="26" t="n">
        <v>0.142857142857143</v>
      </c>
      <c r="G6" s="26" t="n">
        <v>3</v>
      </c>
      <c r="H6" s="26" t="n">
        <v>0</v>
      </c>
      <c r="I6" s="26" t="s">
        <v>99</v>
      </c>
      <c r="J6" s="26" t="s">
        <v>99</v>
      </c>
    </row>
    <row r="7" customFormat="false" ht="12.75" hidden="false" customHeight="false" outlineLevel="0" collapsed="false">
      <c r="A7" s="26" t="s">
        <v>92</v>
      </c>
      <c r="B7" s="26" t="s">
        <v>286</v>
      </c>
      <c r="C7" s="26" t="n">
        <v>21</v>
      </c>
      <c r="D7" s="26" t="n">
        <v>-46</v>
      </c>
      <c r="E7" s="26" t="n">
        <v>0.00245098039215686</v>
      </c>
      <c r="F7" s="26" t="n">
        <v>0.0769230769230769</v>
      </c>
      <c r="G7" s="26" t="n">
        <v>3</v>
      </c>
      <c r="H7" s="26" t="n">
        <v>1</v>
      </c>
      <c r="I7" s="26" t="n">
        <v>0</v>
      </c>
      <c r="J7" s="26" t="n">
        <v>0</v>
      </c>
    </row>
    <row r="8" customFormat="false" ht="12.75" hidden="false" customHeight="false" outlineLevel="0" collapsed="false">
      <c r="A8" s="26" t="s">
        <v>94</v>
      </c>
      <c r="B8" s="26" t="s">
        <v>286</v>
      </c>
      <c r="C8" s="26" t="n">
        <v>439.333333333335</v>
      </c>
      <c r="D8" s="26" t="n">
        <v>-32</v>
      </c>
      <c r="E8" s="26" t="n">
        <v>0.0033003300330033</v>
      </c>
      <c r="F8" s="26" t="n">
        <v>0.1</v>
      </c>
      <c r="G8" s="26" t="n">
        <v>3</v>
      </c>
      <c r="H8" s="26" t="n">
        <v>1</v>
      </c>
      <c r="I8" s="26" t="n">
        <v>0</v>
      </c>
      <c r="J8" s="26" t="n">
        <v>1</v>
      </c>
    </row>
    <row r="9" customFormat="false" ht="12.75" hidden="false" customHeight="false" outlineLevel="0" collapsed="false">
      <c r="A9" s="26" t="s">
        <v>96</v>
      </c>
      <c r="B9" s="26" t="s">
        <v>286</v>
      </c>
      <c r="C9" s="26" t="n">
        <v>298.666666666668</v>
      </c>
      <c r="D9" s="26" t="n">
        <v>-30</v>
      </c>
      <c r="E9" s="26" t="n">
        <v>0.00335570469798658</v>
      </c>
      <c r="F9" s="26" t="n">
        <v>0.1</v>
      </c>
      <c r="G9" s="26" t="n">
        <v>3</v>
      </c>
      <c r="H9" s="26" t="n">
        <v>0</v>
      </c>
      <c r="I9" s="26" t="s">
        <v>99</v>
      </c>
      <c r="J9" s="26" t="s">
        <v>99</v>
      </c>
    </row>
    <row r="10" customFormat="false" ht="12.75" hidden="false" customHeight="false" outlineLevel="0" collapsed="false">
      <c r="A10" s="26" t="s">
        <v>100</v>
      </c>
      <c r="B10" s="26" t="s">
        <v>286</v>
      </c>
      <c r="C10" s="26" t="n">
        <v>298.666666666668</v>
      </c>
      <c r="D10" s="26" t="n">
        <v>-30</v>
      </c>
      <c r="E10" s="26" t="n">
        <v>0.00335570469798658</v>
      </c>
      <c r="F10" s="26" t="n">
        <v>0.1</v>
      </c>
      <c r="G10" s="26" t="n">
        <v>3</v>
      </c>
      <c r="H10" s="26" t="n">
        <v>1</v>
      </c>
      <c r="I10" s="26" t="n">
        <v>0</v>
      </c>
      <c r="J10" s="26" t="n">
        <v>0</v>
      </c>
    </row>
    <row r="11" customFormat="false" ht="12.75" hidden="false" customHeight="false" outlineLevel="0" collapsed="false">
      <c r="A11" s="26" t="s">
        <v>102</v>
      </c>
      <c r="B11" s="26" t="s">
        <v>286</v>
      </c>
      <c r="C11" s="26" t="n">
        <v>31.1666666666667</v>
      </c>
      <c r="D11" s="26" t="n">
        <v>-39</v>
      </c>
      <c r="E11" s="26" t="n">
        <v>0.002710027100271</v>
      </c>
      <c r="F11" s="26" t="n">
        <v>0.0833333333333333</v>
      </c>
      <c r="G11" s="26" t="n">
        <v>3</v>
      </c>
      <c r="H11" s="26" t="n">
        <v>1</v>
      </c>
      <c r="I11" s="26" t="n">
        <v>0</v>
      </c>
      <c r="J11" s="26" t="n">
        <v>0</v>
      </c>
    </row>
    <row r="12" customFormat="false" ht="12.75" hidden="false" customHeight="false" outlineLevel="0" collapsed="false">
      <c r="A12" s="26" t="s">
        <v>104</v>
      </c>
      <c r="B12" s="26" t="s">
        <v>286</v>
      </c>
      <c r="C12" s="26" t="n">
        <v>79</v>
      </c>
      <c r="D12" s="26" t="n">
        <v>-46</v>
      </c>
      <c r="E12" s="26" t="n">
        <v>0.00263852242744063</v>
      </c>
      <c r="F12" s="26" t="n">
        <v>0.0833333333333333</v>
      </c>
      <c r="G12" s="26" t="n">
        <v>3</v>
      </c>
      <c r="H12" s="26" t="n">
        <v>1</v>
      </c>
      <c r="I12" s="26" t="n">
        <v>0</v>
      </c>
      <c r="J12" s="26" t="n">
        <v>0</v>
      </c>
    </row>
    <row r="13" customFormat="false" ht="12.75" hidden="false" customHeight="false" outlineLevel="0" collapsed="false">
      <c r="A13" s="26" t="s">
        <v>106</v>
      </c>
      <c r="B13" s="26" t="s">
        <v>286</v>
      </c>
      <c r="C13" s="26" t="n">
        <v>503.333333333335</v>
      </c>
      <c r="D13" s="26" t="n">
        <v>-32</v>
      </c>
      <c r="E13" s="26" t="n">
        <v>0.003690036900369</v>
      </c>
      <c r="F13" s="26" t="n">
        <v>0.111111111111111</v>
      </c>
      <c r="G13" s="26" t="n">
        <v>3</v>
      </c>
      <c r="H13" s="26" t="n">
        <v>1</v>
      </c>
      <c r="I13" s="26" t="n">
        <v>0</v>
      </c>
      <c r="J13" s="26" t="n">
        <v>0</v>
      </c>
    </row>
    <row r="14" customFormat="false" ht="12.75" hidden="false" customHeight="false" outlineLevel="0" collapsed="false">
      <c r="A14" s="26" t="s">
        <v>108</v>
      </c>
      <c r="B14" s="26" t="s">
        <v>286</v>
      </c>
      <c r="C14" s="26" t="n">
        <v>259.166666666668</v>
      </c>
      <c r="D14" s="26" t="n">
        <v>-21</v>
      </c>
      <c r="E14" s="26" t="n">
        <v>0.00404858299595142</v>
      </c>
      <c r="F14" s="26" t="n">
        <v>0.125</v>
      </c>
      <c r="G14" s="26" t="n">
        <v>4</v>
      </c>
      <c r="H14" s="26" t="n">
        <v>1</v>
      </c>
      <c r="I14" s="26" t="n">
        <v>0</v>
      </c>
      <c r="J14" s="26" t="n">
        <v>0</v>
      </c>
    </row>
    <row r="15" customFormat="false" ht="12.75" hidden="false" customHeight="false" outlineLevel="0" collapsed="false">
      <c r="A15" s="26" t="s">
        <v>110</v>
      </c>
      <c r="B15" s="26" t="s">
        <v>286</v>
      </c>
      <c r="C15" s="26" t="n">
        <v>75.3333333333333</v>
      </c>
      <c r="D15" s="26" t="n">
        <v>-39</v>
      </c>
      <c r="E15" s="26" t="n">
        <v>0.00292397660818713</v>
      </c>
      <c r="F15" s="26" t="n">
        <v>0.090909090909091</v>
      </c>
      <c r="G15" s="26" t="n">
        <v>3</v>
      </c>
      <c r="H15" s="26" t="n">
        <v>1</v>
      </c>
      <c r="I15" s="26" t="n">
        <v>0</v>
      </c>
      <c r="J15" s="26" t="n">
        <v>0</v>
      </c>
    </row>
    <row r="16" customFormat="false" ht="12.75" hidden="false" customHeight="false" outlineLevel="0" collapsed="false">
      <c r="A16" s="26" t="s">
        <v>112</v>
      </c>
      <c r="B16" s="26" t="s">
        <v>286</v>
      </c>
      <c r="C16" s="26" t="n">
        <v>198</v>
      </c>
      <c r="D16" s="26" t="n">
        <v>-37</v>
      </c>
      <c r="E16" s="26" t="n">
        <v>0.00327868852459016</v>
      </c>
      <c r="F16" s="26" t="n">
        <v>0.1</v>
      </c>
      <c r="G16" s="26" t="n">
        <v>4</v>
      </c>
      <c r="H16" s="26" t="n">
        <v>1</v>
      </c>
      <c r="I16" s="26" t="n">
        <v>0</v>
      </c>
      <c r="J16" s="26" t="n">
        <v>0</v>
      </c>
    </row>
    <row r="17" customFormat="false" ht="12.75" hidden="false" customHeight="false" outlineLevel="0" collapsed="false">
      <c r="A17" s="26" t="s">
        <v>114</v>
      </c>
      <c r="B17" s="26" t="s">
        <v>286</v>
      </c>
      <c r="C17" s="26" t="n">
        <v>4</v>
      </c>
      <c r="D17" s="26" t="n">
        <v>-46</v>
      </c>
      <c r="E17" s="26" t="n">
        <v>0.00240384615384615</v>
      </c>
      <c r="F17" s="26" t="n">
        <v>0.0769230769230769</v>
      </c>
      <c r="G17" s="26" t="n">
        <v>2</v>
      </c>
      <c r="H17" s="26" t="n">
        <v>1</v>
      </c>
      <c r="I17" s="26" t="n">
        <v>0</v>
      </c>
      <c r="J17" s="26" t="n">
        <v>0</v>
      </c>
    </row>
    <row r="18" customFormat="false" ht="12.75" hidden="false" customHeight="false" outlineLevel="0" collapsed="false">
      <c r="A18" s="26" t="s">
        <v>121</v>
      </c>
      <c r="B18" s="20" t="s">
        <v>287</v>
      </c>
      <c r="C18" s="26" t="n">
        <v>1317.66666666667</v>
      </c>
      <c r="D18" s="26" t="n">
        <v>0</v>
      </c>
      <c r="E18" s="26" t="n">
        <v>0.00467289719626168</v>
      </c>
      <c r="F18" s="26" t="n">
        <v>0.142857142857143</v>
      </c>
      <c r="G18" s="26" t="n">
        <v>4</v>
      </c>
      <c r="H18" s="26" t="n">
        <v>1</v>
      </c>
      <c r="I18" s="26" t="n">
        <v>0</v>
      </c>
      <c r="J18" s="26" t="n">
        <v>0</v>
      </c>
    </row>
    <row r="19" customFormat="false" ht="12.75" hidden="false" customHeight="false" outlineLevel="0" collapsed="false">
      <c r="A19" s="26" t="s">
        <v>123</v>
      </c>
      <c r="B19" s="20" t="s">
        <v>287</v>
      </c>
      <c r="C19" s="26" t="n">
        <v>1317.66666666667</v>
      </c>
      <c r="D19" s="26" t="n">
        <v>0</v>
      </c>
      <c r="E19" s="26" t="n">
        <v>0.00467289719626168</v>
      </c>
      <c r="F19" s="26" t="n">
        <v>0.142857142857143</v>
      </c>
      <c r="G19" s="26" t="n">
        <v>4</v>
      </c>
      <c r="H19" s="26" t="n">
        <v>1</v>
      </c>
      <c r="I19" s="26" t="n">
        <v>0</v>
      </c>
      <c r="J19" s="26" t="n">
        <v>0</v>
      </c>
    </row>
    <row r="20" customFormat="false" ht="12.75" hidden="false" customHeight="false" outlineLevel="0" collapsed="false">
      <c r="A20" s="26" t="s">
        <v>119</v>
      </c>
      <c r="B20" s="20" t="s">
        <v>287</v>
      </c>
      <c r="C20" s="26" t="n">
        <v>1317.66666666667</v>
      </c>
      <c r="D20" s="26" t="n">
        <v>0</v>
      </c>
      <c r="E20" s="26" t="n">
        <v>0.00467289719626168</v>
      </c>
      <c r="F20" s="26" t="n">
        <v>0.142857142857143</v>
      </c>
      <c r="G20" s="26" t="n">
        <v>4</v>
      </c>
      <c r="H20" s="26" t="n">
        <v>1</v>
      </c>
      <c r="I20" s="26" t="n">
        <v>0</v>
      </c>
      <c r="J20" s="26" t="n">
        <v>0</v>
      </c>
    </row>
    <row r="21" customFormat="false" ht="12.75" hidden="false" customHeight="false" outlineLevel="0" collapsed="false">
      <c r="A21" s="26" t="s">
        <v>125</v>
      </c>
      <c r="B21" s="20" t="s">
        <v>287</v>
      </c>
      <c r="C21" s="26" t="n">
        <v>1317.66666666667</v>
      </c>
      <c r="D21" s="26" t="n">
        <v>0</v>
      </c>
      <c r="E21" s="26" t="n">
        <v>0.00467289719626168</v>
      </c>
      <c r="F21" s="26" t="n">
        <v>0.142857142857143</v>
      </c>
      <c r="G21" s="26" t="n">
        <v>4</v>
      </c>
      <c r="H21" s="26" t="n">
        <v>1</v>
      </c>
      <c r="I21" s="26" t="n">
        <v>0</v>
      </c>
      <c r="J21" s="26" t="n">
        <v>0</v>
      </c>
    </row>
    <row r="22" customFormat="false" ht="12.75" hidden="false" customHeight="false" outlineLevel="0" collapsed="false">
      <c r="A22" s="26" t="s">
        <v>127</v>
      </c>
      <c r="B22" s="20" t="s">
        <v>287</v>
      </c>
      <c r="C22" s="26" t="n">
        <v>1317.66666666667</v>
      </c>
      <c r="D22" s="26" t="n">
        <v>0</v>
      </c>
      <c r="E22" s="26" t="n">
        <v>0.00467289719626168</v>
      </c>
      <c r="F22" s="26" t="n">
        <v>0.142857142857143</v>
      </c>
      <c r="G22" s="26" t="n">
        <v>4</v>
      </c>
      <c r="H22" s="26" t="n">
        <v>1</v>
      </c>
      <c r="I22" s="26" t="n">
        <v>0</v>
      </c>
      <c r="J22" s="26" t="n">
        <v>0</v>
      </c>
    </row>
    <row r="23" customFormat="false" ht="12.75" hidden="false" customHeight="false" outlineLevel="0" collapsed="false">
      <c r="A23" s="26" t="s">
        <v>116</v>
      </c>
      <c r="B23" s="20" t="s">
        <v>287</v>
      </c>
      <c r="C23" s="26" t="n">
        <v>1317.66666666667</v>
      </c>
      <c r="D23" s="26" t="n">
        <v>0</v>
      </c>
      <c r="E23" s="26" t="n">
        <v>0.00467289719626168</v>
      </c>
      <c r="F23" s="26" t="n">
        <v>0.142857142857143</v>
      </c>
      <c r="G23" s="26" t="n">
        <v>4</v>
      </c>
      <c r="H23" s="26" t="n">
        <v>1</v>
      </c>
      <c r="I23" s="26" t="n">
        <v>0</v>
      </c>
      <c r="J23" s="26" t="n">
        <v>0</v>
      </c>
    </row>
    <row r="24" customFormat="false" ht="12.75" hidden="false" customHeight="false" outlineLevel="0" collapsed="false">
      <c r="A24" s="26" t="s">
        <v>129</v>
      </c>
      <c r="B24" s="20" t="s">
        <v>287</v>
      </c>
      <c r="C24" s="26" t="n">
        <v>1317.66666666667</v>
      </c>
      <c r="D24" s="26" t="n">
        <v>0</v>
      </c>
      <c r="E24" s="26" t="n">
        <v>0.00467289719626168</v>
      </c>
      <c r="F24" s="26" t="n">
        <v>0.142857142857143</v>
      </c>
      <c r="G24" s="26" t="n">
        <v>4</v>
      </c>
      <c r="H24" s="26" t="n">
        <v>1</v>
      </c>
      <c r="I24" s="26" t="n">
        <v>0</v>
      </c>
      <c r="J24" s="26" t="n">
        <v>0</v>
      </c>
    </row>
    <row r="25" customFormat="false" ht="12.75" hidden="false" customHeight="false" outlineLevel="0" collapsed="false">
      <c r="A25" s="26" t="s">
        <v>131</v>
      </c>
      <c r="B25" s="20" t="s">
        <v>133</v>
      </c>
      <c r="C25" s="26" t="n">
        <v>100</v>
      </c>
      <c r="D25" s="26" t="n">
        <v>-48</v>
      </c>
      <c r="E25" s="26" t="n">
        <v>0.00292397660818713</v>
      </c>
      <c r="F25" s="26" t="n">
        <v>0.090909090909091</v>
      </c>
      <c r="G25" s="26" t="n">
        <v>2</v>
      </c>
      <c r="H25" s="26" t="n">
        <v>1</v>
      </c>
      <c r="I25" s="26" t="n">
        <v>0</v>
      </c>
      <c r="J25" s="26" t="n">
        <v>1</v>
      </c>
    </row>
    <row r="26" customFormat="false" ht="12.75" hidden="false" customHeight="false" outlineLevel="0" collapsed="false">
      <c r="A26" s="26" t="s">
        <v>134</v>
      </c>
      <c r="B26" s="20" t="s">
        <v>133</v>
      </c>
      <c r="C26" s="26" t="n">
        <v>204</v>
      </c>
      <c r="D26" s="26" t="n">
        <v>-38</v>
      </c>
      <c r="E26" s="26" t="n">
        <v>0.00367647058823529</v>
      </c>
      <c r="F26" s="26" t="n">
        <v>0.111111111111111</v>
      </c>
      <c r="G26" s="26" t="n">
        <v>3</v>
      </c>
      <c r="H26" s="26" t="n">
        <v>1</v>
      </c>
      <c r="I26" s="26" t="n">
        <v>0</v>
      </c>
      <c r="J26" s="26" t="n">
        <v>1</v>
      </c>
    </row>
    <row r="27" customFormat="false" ht="12.75" hidden="false" customHeight="false" outlineLevel="0" collapsed="false">
      <c r="A27" s="20" t="s">
        <v>140</v>
      </c>
      <c r="B27" s="20" t="s">
        <v>133</v>
      </c>
      <c r="C27" s="26" t="n">
        <v>204</v>
      </c>
      <c r="D27" s="26" t="n">
        <v>-38</v>
      </c>
      <c r="E27" s="26" t="n">
        <v>0.00367647058823529</v>
      </c>
      <c r="F27" s="26" t="n">
        <v>0.111111111111111</v>
      </c>
      <c r="G27" s="26" t="n">
        <v>3</v>
      </c>
      <c r="H27" s="26" t="n">
        <v>1</v>
      </c>
      <c r="I27" s="26" t="n">
        <v>0</v>
      </c>
      <c r="J27" s="26" t="n">
        <v>0</v>
      </c>
    </row>
    <row r="28" customFormat="false" ht="12.75" hidden="false" customHeight="false" outlineLevel="0" collapsed="false">
      <c r="A28" s="26" t="s">
        <v>136</v>
      </c>
      <c r="B28" s="20" t="s">
        <v>133</v>
      </c>
      <c r="C28" s="26" t="n">
        <v>242.5</v>
      </c>
      <c r="D28" s="26" t="n">
        <v>-38</v>
      </c>
      <c r="E28" s="26" t="n">
        <v>0.00396825396825397</v>
      </c>
      <c r="F28" s="26" t="n">
        <v>0.125</v>
      </c>
      <c r="G28" s="26" t="n">
        <v>2</v>
      </c>
      <c r="H28" s="26" t="n">
        <v>1</v>
      </c>
      <c r="I28" s="26" t="n">
        <v>0</v>
      </c>
      <c r="J28" s="26" t="n">
        <v>1</v>
      </c>
    </row>
    <row r="29" customFormat="false" ht="12.75" hidden="false" customHeight="false" outlineLevel="0" collapsed="false">
      <c r="A29" s="26" t="s">
        <v>138</v>
      </c>
      <c r="B29" s="20" t="s">
        <v>133</v>
      </c>
      <c r="C29" s="26" t="n">
        <v>219</v>
      </c>
      <c r="D29" s="26" t="n">
        <v>-38</v>
      </c>
      <c r="E29" s="26" t="n">
        <v>0.0036101083032491</v>
      </c>
      <c r="F29" s="26" t="n">
        <v>0.090909090909091</v>
      </c>
      <c r="G29" s="26" t="n">
        <v>2</v>
      </c>
      <c r="H29" s="26" t="n">
        <v>1</v>
      </c>
      <c r="I29" s="26" t="n">
        <v>0</v>
      </c>
      <c r="J29" s="26" t="n">
        <v>0</v>
      </c>
    </row>
    <row r="30" customFormat="false" ht="12.75" hidden="false" customHeight="false" outlineLevel="0" collapsed="false">
      <c r="A30" s="26" t="s">
        <v>142</v>
      </c>
      <c r="B30" s="20" t="s">
        <v>133</v>
      </c>
      <c r="C30" s="26" t="n">
        <v>196</v>
      </c>
      <c r="D30" s="26" t="n">
        <v>-39</v>
      </c>
      <c r="E30" s="26" t="n">
        <v>0.00340136054421769</v>
      </c>
      <c r="F30" s="26" t="n">
        <v>0.1</v>
      </c>
      <c r="G30" s="26" t="n">
        <v>3</v>
      </c>
      <c r="H30" s="26" t="n">
        <v>1</v>
      </c>
      <c r="I30" s="26" t="n">
        <v>0</v>
      </c>
      <c r="J30" s="26" t="n">
        <v>0</v>
      </c>
    </row>
    <row r="31" customFormat="false" ht="12.75" hidden="false" customHeight="false" outlineLevel="0" collapsed="false">
      <c r="A31" s="26" t="s">
        <v>144</v>
      </c>
      <c r="B31" s="20" t="s">
        <v>133</v>
      </c>
      <c r="C31" s="26" t="n">
        <v>196</v>
      </c>
      <c r="D31" s="26" t="n">
        <v>-39</v>
      </c>
      <c r="E31" s="26" t="n">
        <v>0.0034013605</v>
      </c>
      <c r="F31" s="26" t="n">
        <v>0.1</v>
      </c>
      <c r="G31" s="26" t="n">
        <v>3</v>
      </c>
      <c r="H31" s="26" t="n">
        <v>1</v>
      </c>
      <c r="I31" s="26" t="n">
        <v>0</v>
      </c>
      <c r="J31" s="26" t="n">
        <v>1</v>
      </c>
    </row>
    <row r="32" customFormat="false" ht="12.75" hidden="false" customHeight="false" outlineLevel="0" collapsed="false">
      <c r="A32" s="26" t="s">
        <v>146</v>
      </c>
      <c r="B32" s="26" t="s">
        <v>233</v>
      </c>
      <c r="C32" s="26" t="n">
        <v>0.888888888888889</v>
      </c>
      <c r="D32" s="26" t="n">
        <v>-41</v>
      </c>
      <c r="E32" s="26" t="n">
        <v>0.00343642611683849</v>
      </c>
      <c r="F32" s="26" t="n">
        <v>0.0833333333333333</v>
      </c>
      <c r="G32" s="26" t="n">
        <v>4</v>
      </c>
      <c r="H32" s="26" t="n">
        <v>1</v>
      </c>
      <c r="I32" s="26" t="n">
        <v>0</v>
      </c>
      <c r="J32" s="26" t="n">
        <v>1</v>
      </c>
    </row>
    <row r="33" customFormat="false" ht="12.75" hidden="false" customHeight="false" outlineLevel="0" collapsed="false">
      <c r="A33" s="26" t="s">
        <v>150</v>
      </c>
      <c r="B33" s="26" t="s">
        <v>233</v>
      </c>
      <c r="C33" s="26" t="n">
        <v>316</v>
      </c>
      <c r="D33" s="26" t="n">
        <v>-6</v>
      </c>
      <c r="E33" s="26" t="n">
        <v>0.00448430493273543</v>
      </c>
      <c r="F33" s="26" t="n">
        <v>0.111111111111111</v>
      </c>
      <c r="G33" s="26" t="n">
        <v>3</v>
      </c>
      <c r="H33" s="26" t="n">
        <v>1</v>
      </c>
      <c r="I33" s="26" t="n">
        <v>0</v>
      </c>
      <c r="J33" s="26" t="n">
        <v>1</v>
      </c>
    </row>
    <row r="34" customFormat="false" ht="12.75" hidden="false" customHeight="false" outlineLevel="0" collapsed="false">
      <c r="A34" s="26" t="s">
        <v>152</v>
      </c>
      <c r="B34" s="26" t="s">
        <v>233</v>
      </c>
      <c r="C34" s="26" t="n">
        <v>316</v>
      </c>
      <c r="D34" s="26" t="n">
        <v>-6</v>
      </c>
      <c r="E34" s="26" t="n">
        <v>0.00448430493273543</v>
      </c>
      <c r="F34" s="26" t="n">
        <v>0.111111111111111</v>
      </c>
      <c r="G34" s="26" t="n">
        <v>3</v>
      </c>
      <c r="H34" s="26" t="n">
        <v>1</v>
      </c>
      <c r="I34" s="26" t="n">
        <v>0</v>
      </c>
      <c r="J34" s="26" t="n">
        <v>1</v>
      </c>
    </row>
    <row r="35" customFormat="false" ht="12.75" hidden="false" customHeight="false" outlineLevel="0" collapsed="false">
      <c r="A35" s="26" t="s">
        <v>154</v>
      </c>
      <c r="B35" s="26" t="s">
        <v>233</v>
      </c>
      <c r="C35" s="26" t="n">
        <v>316</v>
      </c>
      <c r="D35" s="26" t="n">
        <v>-6</v>
      </c>
      <c r="E35" s="26" t="n">
        <v>0.00448430493273543</v>
      </c>
      <c r="F35" s="26" t="n">
        <v>0.111111111111111</v>
      </c>
      <c r="G35" s="26" t="n">
        <v>3</v>
      </c>
      <c r="H35" s="26" t="n">
        <v>1</v>
      </c>
      <c r="I35" s="26" t="n">
        <v>0</v>
      </c>
      <c r="J35" s="26" t="n">
        <v>0</v>
      </c>
    </row>
    <row r="36" customFormat="false" ht="12.75" hidden="false" customHeight="false" outlineLevel="0" collapsed="false">
      <c r="A36" s="26" t="s">
        <v>156</v>
      </c>
      <c r="B36" s="26" t="s">
        <v>233</v>
      </c>
      <c r="C36" s="26" t="n">
        <v>90.3333333333336</v>
      </c>
      <c r="D36" s="26" t="n">
        <v>-28</v>
      </c>
      <c r="E36" s="26" t="n">
        <v>0.00390625</v>
      </c>
      <c r="F36" s="26" t="n">
        <v>0.090909090909091</v>
      </c>
      <c r="G36" s="26" t="n">
        <v>5</v>
      </c>
      <c r="H36" s="26" t="n">
        <v>1</v>
      </c>
      <c r="I36" s="26" t="n">
        <v>0</v>
      </c>
      <c r="J36" s="26" t="n">
        <v>1</v>
      </c>
    </row>
    <row r="37" customFormat="false" ht="12.75" hidden="false" customHeight="false" outlineLevel="0" collapsed="false">
      <c r="A37" s="26" t="s">
        <v>158</v>
      </c>
      <c r="B37" s="26" t="s">
        <v>233</v>
      </c>
      <c r="C37" s="26" t="n">
        <v>89.4444444444447</v>
      </c>
      <c r="D37" s="26" t="n">
        <v>-29</v>
      </c>
      <c r="E37" s="26" t="n">
        <v>0.00389105058365759</v>
      </c>
      <c r="F37" s="26" t="n">
        <v>0.090909090909091</v>
      </c>
      <c r="G37" s="26" t="n">
        <v>4</v>
      </c>
      <c r="H37" s="26" t="n">
        <v>1</v>
      </c>
      <c r="I37" s="26" t="n">
        <v>1</v>
      </c>
      <c r="J37" s="26" t="n">
        <v>0</v>
      </c>
    </row>
    <row r="38" customFormat="false" ht="12.75" hidden="false" customHeight="false" outlineLevel="0" collapsed="false">
      <c r="A38" s="26" t="s">
        <v>160</v>
      </c>
      <c r="B38" s="26" t="s">
        <v>233</v>
      </c>
      <c r="C38" s="26" t="n">
        <v>1158.66666666667</v>
      </c>
      <c r="D38" s="26" t="n">
        <v>-5</v>
      </c>
      <c r="E38" s="26" t="n">
        <v>0.0043859649122807</v>
      </c>
      <c r="F38" s="26" t="n">
        <v>0.1</v>
      </c>
      <c r="G38" s="26" t="n">
        <v>7</v>
      </c>
      <c r="H38" s="26" t="n">
        <v>1</v>
      </c>
      <c r="I38" s="26" t="n">
        <v>0</v>
      </c>
      <c r="J38" s="26" t="n">
        <v>0</v>
      </c>
    </row>
    <row r="39" customFormat="false" ht="12.75" hidden="false" customHeight="false" outlineLevel="0" collapsed="false">
      <c r="A39" s="26" t="s">
        <v>162</v>
      </c>
      <c r="B39" s="26" t="s">
        <v>233</v>
      </c>
      <c r="C39" s="26" t="n">
        <v>118.775163398693</v>
      </c>
      <c r="D39" s="26" t="n">
        <v>-30</v>
      </c>
      <c r="E39" s="26" t="n">
        <v>0.00357142857142857</v>
      </c>
      <c r="F39" s="26" t="n">
        <v>0.0833333333333333</v>
      </c>
      <c r="G39" s="26" t="n">
        <v>14</v>
      </c>
      <c r="H39" s="26" t="n">
        <v>1</v>
      </c>
      <c r="I39" s="26" t="n">
        <v>0</v>
      </c>
      <c r="J39" s="26" t="n">
        <v>1</v>
      </c>
    </row>
    <row r="40" customFormat="false" ht="12.75" hidden="false" customHeight="false" outlineLevel="0" collapsed="false">
      <c r="A40" s="26" t="s">
        <v>164</v>
      </c>
      <c r="B40" s="26" t="s">
        <v>233</v>
      </c>
      <c r="C40" s="26" t="n">
        <v>816.758169934643</v>
      </c>
      <c r="D40" s="26" t="n">
        <v>-22</v>
      </c>
      <c r="E40" s="26" t="n">
        <v>0.004</v>
      </c>
      <c r="F40" s="26" t="n">
        <v>0.090909090909091</v>
      </c>
      <c r="G40" s="26" t="n">
        <v>10</v>
      </c>
      <c r="H40" s="26" t="n">
        <v>1</v>
      </c>
      <c r="I40" s="26" t="n">
        <v>1</v>
      </c>
      <c r="J40" s="26" t="n">
        <v>1</v>
      </c>
    </row>
    <row r="41" customFormat="false" ht="12.75" hidden="false" customHeight="false" outlineLevel="0" collapsed="false">
      <c r="A41" s="26" t="s">
        <v>166</v>
      </c>
      <c r="B41" s="26" t="s">
        <v>233</v>
      </c>
      <c r="C41" s="26" t="n">
        <v>0.635294117647059</v>
      </c>
      <c r="D41" s="26" t="n">
        <v>-38</v>
      </c>
      <c r="E41" s="26" t="n">
        <v>0.00314465408805031</v>
      </c>
      <c r="F41" s="26" t="n">
        <v>0.0769230769230769</v>
      </c>
      <c r="G41" s="26" t="n">
        <v>12</v>
      </c>
      <c r="H41" s="26" t="n">
        <v>1</v>
      </c>
      <c r="I41" s="26" t="n">
        <v>0</v>
      </c>
      <c r="J41" s="26" t="n">
        <v>0</v>
      </c>
    </row>
    <row r="42" customFormat="false" ht="12.75" hidden="false" customHeight="false" outlineLevel="0" collapsed="false">
      <c r="A42" s="26" t="s">
        <v>168</v>
      </c>
      <c r="B42" s="26" t="s">
        <v>234</v>
      </c>
      <c r="C42" s="26" t="n">
        <v>44.0547152194213</v>
      </c>
      <c r="D42" s="26" t="n">
        <v>-31</v>
      </c>
      <c r="E42" s="26" t="n">
        <v>0.00355871886120996</v>
      </c>
      <c r="F42" s="26" t="n">
        <v>0.0833333333333333</v>
      </c>
      <c r="G42" s="26" t="n">
        <v>13</v>
      </c>
      <c r="H42" s="26" t="n">
        <v>1</v>
      </c>
      <c r="I42" s="26" t="n">
        <v>0</v>
      </c>
      <c r="J42" s="26" t="n">
        <v>0</v>
      </c>
    </row>
    <row r="43" customFormat="false" ht="12.75" hidden="false" customHeight="false" outlineLevel="0" collapsed="false">
      <c r="A43" s="26" t="s">
        <v>171</v>
      </c>
      <c r="B43" s="26" t="s">
        <v>234</v>
      </c>
      <c r="C43" s="26" t="n">
        <v>44.0547152194213</v>
      </c>
      <c r="D43" s="26" t="n">
        <v>-31</v>
      </c>
      <c r="E43" s="26" t="n">
        <v>0.00355871886120996</v>
      </c>
      <c r="F43" s="26" t="n">
        <v>0.0833333333333333</v>
      </c>
      <c r="G43" s="26" t="n">
        <v>13</v>
      </c>
      <c r="H43" s="26" t="n">
        <v>1</v>
      </c>
      <c r="I43" s="26" t="n">
        <v>1</v>
      </c>
      <c r="J43" s="26" t="n">
        <v>0</v>
      </c>
    </row>
    <row r="44" customFormat="false" ht="12.75" hidden="false" customHeight="false" outlineLevel="0" collapsed="false">
      <c r="A44" s="26" t="s">
        <v>173</v>
      </c>
      <c r="B44" s="26" t="s">
        <v>234</v>
      </c>
      <c r="C44" s="26" t="n">
        <v>44.0547152194213</v>
      </c>
      <c r="D44" s="26" t="n">
        <v>-31</v>
      </c>
      <c r="E44" s="26" t="n">
        <v>0.00355871886120996</v>
      </c>
      <c r="F44" s="26" t="n">
        <v>0.0833333333333333</v>
      </c>
      <c r="G44" s="26" t="n">
        <v>14</v>
      </c>
      <c r="H44" s="26" t="n">
        <v>1</v>
      </c>
      <c r="I44" s="26" t="n">
        <v>0</v>
      </c>
      <c r="J44" s="26" t="n">
        <v>0</v>
      </c>
    </row>
    <row r="45" customFormat="false" ht="12.75" hidden="false" customHeight="false" outlineLevel="0" collapsed="false">
      <c r="A45" s="26" t="s">
        <v>175</v>
      </c>
      <c r="B45" s="26" t="s">
        <v>234</v>
      </c>
      <c r="C45" s="26" t="n">
        <v>1.05751633986928</v>
      </c>
      <c r="D45" s="26" t="n">
        <v>-37</v>
      </c>
      <c r="E45" s="26" t="n">
        <v>0.00315457413249211</v>
      </c>
      <c r="F45" s="26" t="n">
        <v>0.0769230769230769</v>
      </c>
      <c r="G45" s="26" t="n">
        <v>13</v>
      </c>
      <c r="H45" s="26" t="n">
        <v>1</v>
      </c>
      <c r="I45" s="26" t="n">
        <v>1</v>
      </c>
      <c r="J45" s="26" t="n">
        <v>0</v>
      </c>
    </row>
    <row r="46" customFormat="false" ht="12.75" hidden="false" customHeight="false" outlineLevel="0" collapsed="false">
      <c r="A46" s="26" t="s">
        <v>177</v>
      </c>
      <c r="B46" s="26" t="s">
        <v>234</v>
      </c>
      <c r="C46" s="26" t="n">
        <v>0</v>
      </c>
      <c r="D46" s="26" t="n">
        <v>-39</v>
      </c>
      <c r="E46" s="26" t="n">
        <v>0.00313479623824451</v>
      </c>
      <c r="F46" s="26" t="n">
        <v>0.0769230769230769</v>
      </c>
      <c r="G46" s="26" t="n">
        <v>11</v>
      </c>
      <c r="H46" s="26" t="n">
        <v>1</v>
      </c>
      <c r="I46" s="26" t="n">
        <v>0</v>
      </c>
      <c r="J46" s="26" t="n">
        <v>0</v>
      </c>
    </row>
    <row r="47" customFormat="false" ht="12.75" hidden="false" customHeight="false" outlineLevel="0" collapsed="false">
      <c r="A47" s="26" t="s">
        <v>179</v>
      </c>
      <c r="B47" s="26" t="s">
        <v>234</v>
      </c>
      <c r="C47" s="26" t="n">
        <v>0</v>
      </c>
      <c r="D47" s="26" t="n">
        <v>-41</v>
      </c>
      <c r="E47" s="26" t="n">
        <v>0.0031055900621118</v>
      </c>
      <c r="F47" s="26" t="n">
        <v>0.0769230769230769</v>
      </c>
      <c r="G47" s="26" t="n">
        <v>10</v>
      </c>
      <c r="H47" s="26" t="n">
        <v>1</v>
      </c>
      <c r="I47" s="26" t="n">
        <v>0</v>
      </c>
      <c r="J47" s="26" t="n">
        <v>1</v>
      </c>
    </row>
    <row r="48" customFormat="false" ht="12.75" hidden="false" customHeight="false" outlineLevel="0" collapsed="false">
      <c r="A48" s="26" t="s">
        <v>181</v>
      </c>
      <c r="B48" s="26" t="s">
        <v>234</v>
      </c>
      <c r="C48" s="26" t="n">
        <v>1.05751633986928</v>
      </c>
      <c r="D48" s="26" t="n">
        <v>-37</v>
      </c>
      <c r="E48" s="26" t="n">
        <v>0.00315457413249211</v>
      </c>
      <c r="F48" s="26" t="n">
        <v>0.0769230769230769</v>
      </c>
      <c r="G48" s="26" t="n">
        <v>12</v>
      </c>
      <c r="H48" s="26" t="n">
        <v>1</v>
      </c>
      <c r="I48" s="26" t="n">
        <v>1</v>
      </c>
      <c r="J48" s="26" t="n">
        <v>0</v>
      </c>
    </row>
    <row r="49" customFormat="false" ht="12.75" hidden="false" customHeight="false" outlineLevel="0" collapsed="false">
      <c r="A49" s="26" t="s">
        <v>183</v>
      </c>
      <c r="B49" s="26" t="s">
        <v>234</v>
      </c>
      <c r="C49" s="26" t="n">
        <v>44.0547152194213</v>
      </c>
      <c r="D49" s="26" t="n">
        <v>-31</v>
      </c>
      <c r="E49" s="26" t="n">
        <v>0.00355871886120996</v>
      </c>
      <c r="F49" s="26" t="n">
        <v>0.0833333333333333</v>
      </c>
      <c r="G49" s="26" t="n">
        <v>13</v>
      </c>
      <c r="H49" s="26" t="n">
        <v>1</v>
      </c>
      <c r="I49" s="26" t="n">
        <v>0</v>
      </c>
      <c r="J49" s="26" t="n">
        <v>0</v>
      </c>
    </row>
    <row r="50" customFormat="false" ht="12.75" hidden="false" customHeight="false" outlineLevel="0" collapsed="false">
      <c r="A50" s="26" t="s">
        <v>185</v>
      </c>
      <c r="B50" s="26" t="s">
        <v>234</v>
      </c>
      <c r="C50" s="26" t="n">
        <v>44.0547152194213</v>
      </c>
      <c r="D50" s="26" t="n">
        <v>-31</v>
      </c>
      <c r="E50" s="26" t="n">
        <v>0.00355871886120996</v>
      </c>
      <c r="F50" s="26" t="n">
        <v>0.0833333333333333</v>
      </c>
      <c r="G50" s="26" t="n">
        <v>13</v>
      </c>
      <c r="H50" s="26" t="n">
        <v>1</v>
      </c>
      <c r="I50" s="26" t="n">
        <v>0</v>
      </c>
      <c r="J50" s="26" t="n">
        <v>0</v>
      </c>
    </row>
    <row r="51" customFormat="false" ht="12.75" hidden="false" customHeight="false" outlineLevel="0" collapsed="false">
      <c r="A51" s="26" t="s">
        <v>187</v>
      </c>
      <c r="B51" s="26" t="s">
        <v>234</v>
      </c>
      <c r="C51" s="26" t="n">
        <v>44.0547152194213</v>
      </c>
      <c r="D51" s="26" t="n">
        <v>-31</v>
      </c>
      <c r="E51" s="26" t="n">
        <v>0.00355871886120996</v>
      </c>
      <c r="F51" s="26" t="n">
        <v>0.0833333333333333</v>
      </c>
      <c r="G51" s="26" t="n">
        <v>13</v>
      </c>
      <c r="H51" s="26" t="n">
        <v>1</v>
      </c>
      <c r="I51" s="26" t="n">
        <v>1</v>
      </c>
      <c r="J51" s="26" t="n">
        <v>1</v>
      </c>
    </row>
    <row r="52" customFormat="false" ht="12.75" hidden="false" customHeight="false" outlineLevel="0" collapsed="false">
      <c r="A52" s="26" t="s">
        <v>189</v>
      </c>
      <c r="B52" s="26" t="s">
        <v>234</v>
      </c>
      <c r="C52" s="26" t="n">
        <v>44.0547152194213</v>
      </c>
      <c r="D52" s="26" t="n">
        <v>-31</v>
      </c>
      <c r="E52" s="26" t="n">
        <v>0.00355871886120996</v>
      </c>
      <c r="F52" s="26" t="n">
        <v>0.0833333333333333</v>
      </c>
      <c r="G52" s="26" t="n">
        <v>13</v>
      </c>
      <c r="H52" s="26" t="n">
        <v>1</v>
      </c>
      <c r="I52" s="26" t="n">
        <v>1</v>
      </c>
      <c r="J52" s="26" t="n">
        <v>0</v>
      </c>
    </row>
    <row r="53" customFormat="false" ht="12.75" hidden="false" customHeight="false" outlineLevel="0" collapsed="false">
      <c r="A53" s="26" t="s">
        <v>191</v>
      </c>
      <c r="B53" s="26" t="s">
        <v>288</v>
      </c>
      <c r="C53" s="26" t="n">
        <v>914.83333333333</v>
      </c>
      <c r="D53" s="26" t="n">
        <v>-13</v>
      </c>
      <c r="E53" s="26" t="n">
        <v>0.00418410041841004</v>
      </c>
      <c r="F53" s="26" t="n">
        <v>0.125</v>
      </c>
      <c r="G53" s="26" t="n">
        <v>5</v>
      </c>
      <c r="H53" s="26" t="n">
        <v>1</v>
      </c>
      <c r="I53" s="26" t="n">
        <v>0</v>
      </c>
      <c r="J53" s="26" t="n">
        <v>0</v>
      </c>
    </row>
    <row r="54" customFormat="false" ht="12.75" hidden="false" customHeight="false" outlineLevel="0" collapsed="false">
      <c r="A54" s="26" t="s">
        <v>194</v>
      </c>
      <c r="B54" s="26" t="s">
        <v>288</v>
      </c>
      <c r="C54" s="26" t="n">
        <v>0</v>
      </c>
      <c r="D54" s="26" t="n">
        <v>-50</v>
      </c>
      <c r="E54" s="26" t="n">
        <v>0.0028169014084507</v>
      </c>
      <c r="F54" s="26" t="n">
        <v>0.090909090909091</v>
      </c>
      <c r="G54" s="26" t="n">
        <v>1</v>
      </c>
      <c r="H54" s="26" t="n">
        <v>1</v>
      </c>
      <c r="I54" s="26" t="n">
        <v>0</v>
      </c>
      <c r="J54" s="26" t="n">
        <v>0</v>
      </c>
    </row>
    <row r="55" customFormat="false" ht="12.75" hidden="false" customHeight="false" outlineLevel="0" collapsed="false">
      <c r="A55" s="26" t="s">
        <v>196</v>
      </c>
      <c r="B55" s="26" t="s">
        <v>288</v>
      </c>
      <c r="C55" s="26" t="n">
        <v>0</v>
      </c>
      <c r="D55" s="26" t="n">
        <v>-50</v>
      </c>
      <c r="E55" s="26" t="n">
        <v>0.0028169014084507</v>
      </c>
      <c r="F55" s="26" t="n">
        <v>0.090909090909091</v>
      </c>
      <c r="G55" s="26" t="n">
        <v>1</v>
      </c>
      <c r="H55" s="26" t="n">
        <v>1</v>
      </c>
      <c r="I55" s="26" t="n">
        <v>0</v>
      </c>
      <c r="J55" s="26" t="n">
        <v>1</v>
      </c>
    </row>
    <row r="56" customFormat="false" ht="12.75" hidden="false" customHeight="false" outlineLevel="0" collapsed="false">
      <c r="A56" s="26" t="s">
        <v>198</v>
      </c>
      <c r="B56" s="26" t="s">
        <v>288</v>
      </c>
      <c r="C56" s="26" t="n">
        <v>256.333333333332</v>
      </c>
      <c r="D56" s="26" t="n">
        <v>-32</v>
      </c>
      <c r="E56" s="26" t="n">
        <v>0.003003003003003</v>
      </c>
      <c r="F56" s="26" t="n">
        <v>0.090909090909091</v>
      </c>
      <c r="G56" s="26" t="n">
        <v>4</v>
      </c>
      <c r="H56" s="26" t="n">
        <v>1</v>
      </c>
      <c r="I56" s="26" t="n">
        <v>1</v>
      </c>
      <c r="J56" s="26" t="n">
        <v>1</v>
      </c>
    </row>
    <row r="57" customFormat="false" ht="12.75" hidden="false" customHeight="false" outlineLevel="0" collapsed="false">
      <c r="A57" s="26" t="s">
        <v>200</v>
      </c>
      <c r="B57" s="26" t="s">
        <v>288</v>
      </c>
      <c r="C57" s="26" t="n">
        <v>256.3333333333</v>
      </c>
      <c r="D57" s="26" t="n">
        <v>-32</v>
      </c>
      <c r="E57" s="26" t="n">
        <v>0.003003003</v>
      </c>
      <c r="F57" s="26" t="n">
        <v>0.0909090909</v>
      </c>
      <c r="G57" s="26" t="n">
        <v>4</v>
      </c>
      <c r="H57" s="26" t="n">
        <v>1</v>
      </c>
      <c r="I57" s="26" t="n">
        <v>0</v>
      </c>
      <c r="J57" s="26" t="n">
        <v>1</v>
      </c>
    </row>
    <row r="58" customFormat="false" ht="12.75" hidden="false" customHeight="false" outlineLevel="0" collapsed="false">
      <c r="A58" s="26" t="s">
        <v>202</v>
      </c>
      <c r="B58" s="26" t="s">
        <v>288</v>
      </c>
      <c r="C58" s="26" t="n">
        <v>256.3333333333</v>
      </c>
      <c r="D58" s="26" t="n">
        <v>-32</v>
      </c>
      <c r="E58" s="26" t="n">
        <v>0.003003003</v>
      </c>
      <c r="F58" s="26" t="n">
        <v>0.0909090909</v>
      </c>
      <c r="G58" s="26" t="n">
        <v>4</v>
      </c>
      <c r="H58" s="26" t="n">
        <v>1</v>
      </c>
      <c r="I58" s="26" t="n">
        <v>1</v>
      </c>
      <c r="J58" s="26" t="n">
        <v>1</v>
      </c>
    </row>
    <row r="59" customFormat="false" ht="12.75" hidden="false" customHeight="false" outlineLevel="0" collapsed="false">
      <c r="A59" s="20" t="s">
        <v>204</v>
      </c>
      <c r="B59" s="26" t="s">
        <v>288</v>
      </c>
      <c r="C59" s="26" t="n">
        <v>218.1666666667</v>
      </c>
      <c r="D59" s="26" t="n">
        <v>-32</v>
      </c>
      <c r="E59" s="26" t="n">
        <v>0.0027624309</v>
      </c>
      <c r="F59" s="26" t="n">
        <v>0.0833333333</v>
      </c>
      <c r="G59" s="26" t="n">
        <v>5</v>
      </c>
      <c r="H59" s="26" t="n">
        <v>1</v>
      </c>
      <c r="I59" s="26" t="n">
        <v>0</v>
      </c>
      <c r="J59" s="26" t="n">
        <v>0</v>
      </c>
    </row>
    <row r="60" customFormat="false" ht="12.75" hidden="false" customHeight="false" outlineLevel="0" collapsed="false">
      <c r="A60" s="20" t="s">
        <v>206</v>
      </c>
      <c r="B60" s="26" t="s">
        <v>288</v>
      </c>
      <c r="C60" s="26" t="n">
        <v>218.1666666667</v>
      </c>
      <c r="D60" s="26" t="n">
        <v>-32</v>
      </c>
      <c r="E60" s="26" t="n">
        <v>0.0027624309</v>
      </c>
      <c r="F60" s="26" t="n">
        <v>0.0833333333</v>
      </c>
      <c r="G60" s="26" t="n">
        <v>5</v>
      </c>
      <c r="H60" s="26" t="n">
        <v>0</v>
      </c>
      <c r="I60" s="26" t="s">
        <v>99</v>
      </c>
      <c r="J60" s="26" t="s">
        <v>99</v>
      </c>
    </row>
    <row r="61" customFormat="false" ht="12.75" hidden="false" customHeight="false" outlineLevel="0" collapsed="false">
      <c r="A61" s="26" t="s">
        <v>208</v>
      </c>
      <c r="B61" s="26" t="s">
        <v>288</v>
      </c>
      <c r="C61" s="26" t="n">
        <v>0</v>
      </c>
      <c r="D61" s="26" t="n">
        <v>-50</v>
      </c>
      <c r="E61" s="26" t="n">
        <v>0.00314465408805031</v>
      </c>
      <c r="F61" s="26" t="n">
        <v>0.1</v>
      </c>
      <c r="G61" s="26" t="n">
        <v>1</v>
      </c>
      <c r="H61" s="26" t="n">
        <v>1</v>
      </c>
      <c r="I61" s="26" t="n">
        <v>0</v>
      </c>
      <c r="J61" s="26" t="n">
        <v>0</v>
      </c>
    </row>
    <row r="62" customFormat="false" ht="12.75" hidden="false" customHeight="false" outlineLevel="0" collapsed="false">
      <c r="A62" s="26" t="s">
        <v>210</v>
      </c>
      <c r="B62" s="26" t="s">
        <v>288</v>
      </c>
      <c r="C62" s="26" t="n">
        <v>0</v>
      </c>
      <c r="D62" s="26" t="n">
        <v>-50</v>
      </c>
      <c r="E62" s="26" t="n">
        <v>0.0024271845</v>
      </c>
      <c r="F62" s="26" t="n">
        <v>0.0769230769</v>
      </c>
      <c r="G62" s="26" t="n">
        <v>1</v>
      </c>
      <c r="H62" s="26" t="n">
        <v>1</v>
      </c>
      <c r="I62" s="26" t="n">
        <v>1</v>
      </c>
      <c r="J62" s="26" t="n">
        <v>0</v>
      </c>
    </row>
    <row r="63" customFormat="false" ht="12.75" hidden="false" customHeight="false" outlineLevel="0" collapsed="false">
      <c r="A63" s="26" t="s">
        <v>212</v>
      </c>
      <c r="B63" s="26" t="s">
        <v>288</v>
      </c>
      <c r="C63" s="26" t="n">
        <v>0</v>
      </c>
      <c r="D63" s="26" t="n">
        <v>-50</v>
      </c>
      <c r="E63" s="26" t="n">
        <v>0.00242718446601942</v>
      </c>
      <c r="F63" s="26" t="n">
        <v>0.0769230769230769</v>
      </c>
      <c r="G63" s="26" t="n">
        <v>1</v>
      </c>
      <c r="H63" s="26" t="n">
        <v>1</v>
      </c>
      <c r="I63" s="26" t="n">
        <v>0</v>
      </c>
      <c r="J63" s="26" t="n">
        <v>0</v>
      </c>
    </row>
    <row r="64" customFormat="false" ht="12.75" hidden="false" customHeight="false" outlineLevel="0" collapsed="false">
      <c r="A64" s="26" t="s">
        <v>214</v>
      </c>
      <c r="B64" s="26" t="s">
        <v>288</v>
      </c>
      <c r="C64" s="26" t="n">
        <v>618.333333333332</v>
      </c>
      <c r="D64" s="26" t="n">
        <v>-29</v>
      </c>
      <c r="E64" s="26" t="n">
        <v>0.00373134328358209</v>
      </c>
      <c r="F64" s="26" t="n">
        <v>0.111111111111111</v>
      </c>
      <c r="G64" s="26" t="n">
        <v>4</v>
      </c>
      <c r="H64" s="15" t="n">
        <v>1</v>
      </c>
      <c r="I64" s="26" t="n">
        <v>0</v>
      </c>
      <c r="J64" s="26" t="n">
        <v>0</v>
      </c>
    </row>
    <row r="65" customFormat="false" ht="12.75" hidden="false" customHeight="false" outlineLevel="0" collapsed="false">
      <c r="A65" s="16" t="s">
        <v>216</v>
      </c>
      <c r="B65" s="16" t="s">
        <v>289</v>
      </c>
      <c r="C65" s="16" t="n">
        <v>1049.5</v>
      </c>
      <c r="D65" s="16" t="n">
        <v>-4</v>
      </c>
      <c r="E65" s="16" t="n">
        <v>0.00458715596330275</v>
      </c>
      <c r="F65" s="16" t="n">
        <v>0.125</v>
      </c>
      <c r="G65" s="16" t="n">
        <v>4</v>
      </c>
      <c r="H65" s="156" t="n">
        <v>0</v>
      </c>
      <c r="I65" s="156" t="n">
        <v>0</v>
      </c>
      <c r="J65" s="156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C64" activeCellId="0" sqref="C64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29.56"/>
    <col collapsed="false" customWidth="true" hidden="false" outlineLevel="0" max="3" min="3" style="0" width="36.42"/>
    <col collapsed="false" customWidth="true" hidden="false" outlineLevel="0" max="4" min="4" style="0" width="19.28"/>
    <col collapsed="false" customWidth="true" hidden="false" outlineLevel="0" max="5" min="5" style="0" width="14.14"/>
    <col collapsed="false" customWidth="true" hidden="false" outlineLevel="0" max="8" min="8" style="0" width="19.99"/>
    <col collapsed="false" customWidth="true" hidden="false" outlineLevel="0" max="9" min="9" style="0" width="7.99"/>
  </cols>
  <sheetData>
    <row r="1" customFormat="false" ht="34.35" hidden="false" customHeight="true" outlineLevel="0" collapsed="false">
      <c r="A1" s="1" t="s">
        <v>73</v>
      </c>
      <c r="B1" s="1"/>
      <c r="I1" s="1"/>
    </row>
    <row r="2" customFormat="false" ht="12.75" hidden="false" customHeight="false" outlineLevel="0" collapsed="false">
      <c r="A2" s="17"/>
      <c r="B2" s="17"/>
      <c r="C2" s="17"/>
      <c r="D2" s="17"/>
      <c r="E2" s="17"/>
      <c r="F2" s="17"/>
      <c r="G2" s="17"/>
      <c r="H2" s="17"/>
      <c r="I2" s="17"/>
    </row>
    <row r="3" customFormat="false" ht="25.5" hidden="false" customHeight="false" outlineLevel="0" collapsed="false">
      <c r="A3" s="13" t="s">
        <v>74</v>
      </c>
      <c r="B3" s="13" t="s">
        <v>75</v>
      </c>
      <c r="C3" s="18" t="s">
        <v>76</v>
      </c>
      <c r="D3" s="13" t="s">
        <v>77</v>
      </c>
      <c r="E3" s="13" t="s">
        <v>78</v>
      </c>
      <c r="F3" s="13" t="s">
        <v>79</v>
      </c>
      <c r="G3" s="13" t="s">
        <v>80</v>
      </c>
      <c r="H3" s="13" t="s">
        <v>81</v>
      </c>
      <c r="I3" s="13" t="s">
        <v>82</v>
      </c>
    </row>
    <row r="4" customFormat="false" ht="12.75" hidden="false" customHeight="false" outlineLevel="0" collapsed="false">
      <c r="A4" s="19" t="s">
        <v>83</v>
      </c>
      <c r="B4" s="19" t="s">
        <v>84</v>
      </c>
      <c r="C4" s="19" t="s">
        <v>85</v>
      </c>
      <c r="D4" s="19" t="s">
        <v>86</v>
      </c>
      <c r="E4" s="19" t="n">
        <v>16</v>
      </c>
      <c r="F4" s="19" t="n">
        <v>5061810</v>
      </c>
      <c r="G4" s="19" t="n">
        <v>5077379</v>
      </c>
      <c r="H4" s="19" t="n">
        <v>51</v>
      </c>
      <c r="I4" s="19"/>
    </row>
    <row r="5" customFormat="false" ht="12.75" hidden="false" customHeight="false" outlineLevel="0" collapsed="false">
      <c r="A5" s="15" t="s">
        <v>87</v>
      </c>
      <c r="B5" s="15" t="s">
        <v>88</v>
      </c>
      <c r="C5" s="15" t="s">
        <v>85</v>
      </c>
      <c r="D5" s="15" t="s">
        <v>86</v>
      </c>
      <c r="E5" s="15" t="n">
        <v>12</v>
      </c>
      <c r="F5" s="15" t="n">
        <v>34066482</v>
      </c>
      <c r="G5" s="15" t="n">
        <v>34072503</v>
      </c>
      <c r="H5" s="15" t="n">
        <v>22</v>
      </c>
      <c r="I5" s="15" t="s">
        <v>89</v>
      </c>
    </row>
    <row r="6" customFormat="false" ht="12.75" hidden="false" customHeight="false" outlineLevel="0" collapsed="false">
      <c r="A6" s="15" t="s">
        <v>90</v>
      </c>
      <c r="B6" s="15" t="s">
        <v>91</v>
      </c>
      <c r="C6" s="15" t="s">
        <v>85</v>
      </c>
      <c r="D6" s="15" t="s">
        <v>86</v>
      </c>
      <c r="E6" s="15" t="n">
        <v>12</v>
      </c>
      <c r="F6" s="15" t="n">
        <v>36996823</v>
      </c>
      <c r="G6" s="15" t="n">
        <v>37009795</v>
      </c>
      <c r="H6" s="15" t="n">
        <v>25</v>
      </c>
      <c r="I6" s="15" t="s">
        <v>89</v>
      </c>
    </row>
    <row r="7" customFormat="false" ht="12.75" hidden="false" customHeight="false" outlineLevel="0" collapsed="false">
      <c r="A7" s="15" t="s">
        <v>92</v>
      </c>
      <c r="B7" s="15" t="s">
        <v>93</v>
      </c>
      <c r="C7" s="15" t="s">
        <v>85</v>
      </c>
      <c r="D7" s="15" t="s">
        <v>86</v>
      </c>
      <c r="E7" s="15" t="n">
        <v>13</v>
      </c>
      <c r="F7" s="15" t="n">
        <v>51484550</v>
      </c>
      <c r="G7" s="15" t="n">
        <v>51501781</v>
      </c>
      <c r="H7" s="15" t="n">
        <v>29</v>
      </c>
      <c r="I7" s="15"/>
    </row>
    <row r="8" customFormat="false" ht="12.75" hidden="false" customHeight="false" outlineLevel="0" collapsed="false">
      <c r="A8" s="15" t="s">
        <v>94</v>
      </c>
      <c r="B8" s="15" t="s">
        <v>95</v>
      </c>
      <c r="C8" s="15" t="s">
        <v>85</v>
      </c>
      <c r="D8" s="15" t="s">
        <v>86</v>
      </c>
      <c r="E8" s="15" t="n">
        <v>22</v>
      </c>
      <c r="F8" s="15" t="n">
        <v>48682856</v>
      </c>
      <c r="G8" s="15" t="n">
        <v>48698110</v>
      </c>
      <c r="H8" s="15" t="n">
        <v>22</v>
      </c>
      <c r="I8" s="15"/>
    </row>
    <row r="9" customFormat="false" ht="12.75" hidden="false" customHeight="false" outlineLevel="0" collapsed="false">
      <c r="A9" s="15" t="s">
        <v>96</v>
      </c>
      <c r="B9" s="20" t="s">
        <v>97</v>
      </c>
      <c r="C9" s="15" t="s">
        <v>85</v>
      </c>
      <c r="D9" s="15" t="s">
        <v>86</v>
      </c>
      <c r="E9" s="15" t="s">
        <v>98</v>
      </c>
      <c r="F9" s="15" t="n">
        <v>110811069</v>
      </c>
      <c r="G9" s="15" t="n">
        <v>110818680</v>
      </c>
      <c r="H9" s="15" t="s">
        <v>99</v>
      </c>
      <c r="I9" s="15" t="s">
        <v>89</v>
      </c>
    </row>
    <row r="10" customFormat="false" ht="12.75" hidden="false" customHeight="false" outlineLevel="0" collapsed="false">
      <c r="A10" s="15" t="s">
        <v>100</v>
      </c>
      <c r="B10" s="15" t="s">
        <v>101</v>
      </c>
      <c r="C10" s="15" t="s">
        <v>85</v>
      </c>
      <c r="D10" s="15" t="s">
        <v>86</v>
      </c>
      <c r="E10" s="15" t="n">
        <v>1</v>
      </c>
      <c r="F10" s="15" t="n">
        <v>95220866</v>
      </c>
      <c r="G10" s="15" t="n">
        <v>95311095</v>
      </c>
      <c r="H10" s="15" t="n">
        <v>72</v>
      </c>
      <c r="I10" s="15"/>
    </row>
    <row r="11" customFormat="false" ht="12.75" hidden="false" customHeight="false" outlineLevel="0" collapsed="false">
      <c r="A11" s="15" t="s">
        <v>102</v>
      </c>
      <c r="B11" s="15" t="s">
        <v>103</v>
      </c>
      <c r="C11" s="15" t="s">
        <v>85</v>
      </c>
      <c r="D11" s="15" t="s">
        <v>86</v>
      </c>
      <c r="E11" s="15" t="n">
        <v>9</v>
      </c>
      <c r="F11" s="15" t="n">
        <v>101018527</v>
      </c>
      <c r="G11" s="15" t="n">
        <v>101024067</v>
      </c>
      <c r="H11" s="15" t="n">
        <v>48</v>
      </c>
      <c r="I11" s="15"/>
    </row>
    <row r="12" customFormat="false" ht="12.75" hidden="false" customHeight="false" outlineLevel="0" collapsed="false">
      <c r="A12" s="15" t="s">
        <v>104</v>
      </c>
      <c r="B12" s="15" t="s">
        <v>105</v>
      </c>
      <c r="C12" s="15" t="s">
        <v>85</v>
      </c>
      <c r="D12" s="15" t="s">
        <v>86</v>
      </c>
      <c r="E12" s="15" t="n">
        <v>3</v>
      </c>
      <c r="F12" s="15" t="n">
        <v>185442810</v>
      </c>
      <c r="G12" s="15" t="n">
        <v>185449453</v>
      </c>
      <c r="H12" s="15" t="n">
        <v>41</v>
      </c>
      <c r="I12" s="15"/>
    </row>
    <row r="13" customFormat="false" ht="12.75" hidden="false" customHeight="false" outlineLevel="0" collapsed="false">
      <c r="A13" s="15" t="s">
        <v>106</v>
      </c>
      <c r="B13" s="15" t="s">
        <v>107</v>
      </c>
      <c r="C13" s="15" t="s">
        <v>85</v>
      </c>
      <c r="D13" s="15" t="s">
        <v>86</v>
      </c>
      <c r="E13" s="15" t="n">
        <v>1</v>
      </c>
      <c r="F13" s="15" t="n">
        <v>63605848</v>
      </c>
      <c r="G13" s="15" t="n">
        <v>63676820</v>
      </c>
      <c r="H13" s="15" t="n">
        <v>46</v>
      </c>
      <c r="I13" s="15"/>
    </row>
    <row r="14" customFormat="false" ht="12.75" hidden="false" customHeight="false" outlineLevel="0" collapsed="false">
      <c r="A14" s="15" t="s">
        <v>108</v>
      </c>
      <c r="B14" s="15" t="s">
        <v>109</v>
      </c>
      <c r="C14" s="15" t="s">
        <v>85</v>
      </c>
      <c r="D14" s="15" t="s">
        <v>86</v>
      </c>
      <c r="E14" s="15" t="n">
        <v>11</v>
      </c>
      <c r="F14" s="15" t="n">
        <v>77489635</v>
      </c>
      <c r="G14" s="15" t="n">
        <v>77528347</v>
      </c>
      <c r="H14" s="15" t="n">
        <v>56</v>
      </c>
      <c r="I14" s="15"/>
    </row>
    <row r="15" customFormat="false" ht="12.75" hidden="false" customHeight="false" outlineLevel="0" collapsed="false">
      <c r="A15" s="15" t="s">
        <v>110</v>
      </c>
      <c r="B15" s="15" t="s">
        <v>111</v>
      </c>
      <c r="C15" s="15" t="s">
        <v>85</v>
      </c>
      <c r="D15" s="15" t="s">
        <v>86</v>
      </c>
      <c r="E15" s="15" t="n">
        <v>11</v>
      </c>
      <c r="F15" s="15" t="n">
        <v>111158128</v>
      </c>
      <c r="G15" s="15" t="n">
        <v>111247214</v>
      </c>
      <c r="H15" s="15" t="n">
        <v>26</v>
      </c>
      <c r="I15" s="15"/>
    </row>
    <row r="16" customFormat="false" ht="12.75" hidden="false" customHeight="false" outlineLevel="0" collapsed="false">
      <c r="A16" s="15" t="s">
        <v>112</v>
      </c>
      <c r="B16" s="15" t="s">
        <v>113</v>
      </c>
      <c r="C16" s="15" t="s">
        <v>85</v>
      </c>
      <c r="D16" s="15" t="s">
        <v>86</v>
      </c>
      <c r="E16" s="15" t="n">
        <v>11</v>
      </c>
      <c r="F16" s="15" t="n">
        <v>118472422</v>
      </c>
      <c r="G16" s="15" t="n">
        <v>118477995</v>
      </c>
      <c r="H16" s="15" t="n">
        <v>37</v>
      </c>
      <c r="I16" s="15"/>
    </row>
    <row r="17" customFormat="false" ht="12.75" hidden="false" customHeight="false" outlineLevel="0" collapsed="false">
      <c r="A17" s="15" t="s">
        <v>114</v>
      </c>
      <c r="B17" s="15" t="s">
        <v>115</v>
      </c>
      <c r="C17" s="15" t="s">
        <v>85</v>
      </c>
      <c r="D17" s="15" t="s">
        <v>86</v>
      </c>
      <c r="E17" s="15" t="n">
        <v>3</v>
      </c>
      <c r="F17" s="15" t="n">
        <v>53097542</v>
      </c>
      <c r="G17" s="15" t="n">
        <v>53139510</v>
      </c>
      <c r="H17" s="15" t="n">
        <v>53</v>
      </c>
      <c r="I17" s="15"/>
    </row>
    <row r="18" customFormat="false" ht="12.75" hidden="false" customHeight="false" outlineLevel="0" collapsed="false">
      <c r="A18" s="15" t="s">
        <v>116</v>
      </c>
      <c r="B18" s="15" t="s">
        <v>117</v>
      </c>
      <c r="C18" s="15" t="s">
        <v>85</v>
      </c>
      <c r="D18" s="15" t="s">
        <v>118</v>
      </c>
      <c r="E18" s="15" t="n">
        <v>14</v>
      </c>
      <c r="F18" s="15" t="n">
        <v>22103646</v>
      </c>
      <c r="G18" s="15" t="n">
        <v>22127983</v>
      </c>
      <c r="H18" s="15" t="n">
        <v>115</v>
      </c>
      <c r="I18" s="15"/>
    </row>
    <row r="19" customFormat="false" ht="12.75" hidden="false" customHeight="false" outlineLevel="0" collapsed="false">
      <c r="A19" s="15" t="s">
        <v>119</v>
      </c>
      <c r="B19" s="15" t="s">
        <v>120</v>
      </c>
      <c r="C19" s="15" t="s">
        <v>85</v>
      </c>
      <c r="D19" s="15" t="s">
        <v>118</v>
      </c>
      <c r="E19" s="15" t="n">
        <v>1</v>
      </c>
      <c r="F19" s="15" t="n">
        <v>20850846</v>
      </c>
      <c r="G19" s="15" t="n">
        <v>20860624</v>
      </c>
      <c r="H19" s="15" t="n">
        <v>58</v>
      </c>
      <c r="I19" s="15"/>
    </row>
    <row r="20" customFormat="false" ht="12.75" hidden="false" customHeight="false" outlineLevel="0" collapsed="false">
      <c r="A20" s="15" t="s">
        <v>121</v>
      </c>
      <c r="B20" s="15" t="s">
        <v>122</v>
      </c>
      <c r="C20" s="15" t="s">
        <v>85</v>
      </c>
      <c r="D20" s="15" t="s">
        <v>118</v>
      </c>
      <c r="E20" s="15" t="n">
        <v>3</v>
      </c>
      <c r="F20" s="15" t="n">
        <v>129821502</v>
      </c>
      <c r="G20" s="15" t="n">
        <v>129852409</v>
      </c>
      <c r="H20" s="15" t="n">
        <v>31</v>
      </c>
      <c r="I20" s="15"/>
    </row>
    <row r="21" customFormat="false" ht="12.75" hidden="false" customHeight="false" outlineLevel="0" collapsed="false">
      <c r="A21" s="15" t="s">
        <v>123</v>
      </c>
      <c r="B21" s="15" t="s">
        <v>124</v>
      </c>
      <c r="C21" s="15" t="s">
        <v>85</v>
      </c>
      <c r="D21" s="15" t="s">
        <v>118</v>
      </c>
      <c r="E21" s="15" t="n">
        <v>20</v>
      </c>
      <c r="F21" s="15" t="n">
        <v>35240869</v>
      </c>
      <c r="G21" s="15" t="n">
        <v>35303437</v>
      </c>
      <c r="H21" s="15" t="n">
        <v>34</v>
      </c>
      <c r="I21" s="15"/>
    </row>
    <row r="22" customFormat="false" ht="12.75" hidden="false" customHeight="false" outlineLevel="0" collapsed="false">
      <c r="A22" s="15" t="s">
        <v>125</v>
      </c>
      <c r="B22" s="15" t="s">
        <v>126</v>
      </c>
      <c r="C22" s="15" t="s">
        <v>85</v>
      </c>
      <c r="D22" s="15" t="s">
        <v>118</v>
      </c>
      <c r="E22" s="15" t="n">
        <v>11</v>
      </c>
      <c r="F22" s="15" t="n">
        <v>124967948</v>
      </c>
      <c r="G22" s="15" t="n">
        <v>124996490</v>
      </c>
      <c r="H22" s="15" t="n">
        <v>36</v>
      </c>
      <c r="I22" s="15"/>
    </row>
    <row r="23" customFormat="false" ht="12.75" hidden="false" customHeight="false" outlineLevel="0" collapsed="false">
      <c r="A23" s="15" t="s">
        <v>127</v>
      </c>
      <c r="B23" s="15" t="s">
        <v>128</v>
      </c>
      <c r="C23" s="15" t="s">
        <v>85</v>
      </c>
      <c r="D23" s="15" t="s">
        <v>118</v>
      </c>
      <c r="E23" s="15" t="n">
        <v>3</v>
      </c>
      <c r="F23" s="15" t="n">
        <v>31549494</v>
      </c>
      <c r="G23" s="15" t="n">
        <v>31652560</v>
      </c>
      <c r="H23" s="15" t="n">
        <v>74</v>
      </c>
      <c r="I23" s="15"/>
    </row>
    <row r="24" customFormat="false" ht="12.75" hidden="false" customHeight="false" outlineLevel="0" collapsed="false">
      <c r="A24" s="15" t="s">
        <v>129</v>
      </c>
      <c r="B24" s="15" t="s">
        <v>130</v>
      </c>
      <c r="C24" s="15" t="s">
        <v>85</v>
      </c>
      <c r="D24" s="15" t="s">
        <v>118</v>
      </c>
      <c r="E24" s="15" t="n">
        <v>8</v>
      </c>
      <c r="F24" s="15" t="n">
        <v>15442100</v>
      </c>
      <c r="G24" s="15" t="n">
        <v>15666366</v>
      </c>
      <c r="H24" s="15" t="n">
        <v>257</v>
      </c>
      <c r="I24" s="15"/>
    </row>
    <row r="25" customFormat="false" ht="12.75" hidden="false" customHeight="false" outlineLevel="0" collapsed="false">
      <c r="A25" s="15" t="s">
        <v>131</v>
      </c>
      <c r="B25" s="15" t="s">
        <v>132</v>
      </c>
      <c r="C25" s="15" t="s">
        <v>85</v>
      </c>
      <c r="D25" s="15" t="s">
        <v>133</v>
      </c>
      <c r="E25" s="15" t="n">
        <v>1</v>
      </c>
      <c r="F25" s="15" t="n">
        <v>182926247</v>
      </c>
      <c r="G25" s="15" t="n">
        <v>182990664</v>
      </c>
      <c r="H25" s="15" t="n">
        <v>44</v>
      </c>
      <c r="I25" s="15"/>
    </row>
    <row r="26" customFormat="false" ht="12.75" hidden="false" customHeight="false" outlineLevel="0" collapsed="false">
      <c r="A26" s="15" t="s">
        <v>134</v>
      </c>
      <c r="B26" s="15" t="s">
        <v>135</v>
      </c>
      <c r="C26" s="15" t="s">
        <v>85</v>
      </c>
      <c r="D26" s="15" t="s">
        <v>133</v>
      </c>
      <c r="E26" s="15" t="n">
        <v>11</v>
      </c>
      <c r="F26" s="15" t="n">
        <v>62148873</v>
      </c>
      <c r="G26" s="15" t="n">
        <v>62170680</v>
      </c>
      <c r="H26" s="15" t="n">
        <v>17</v>
      </c>
      <c r="I26" s="15"/>
    </row>
    <row r="27" customFormat="false" ht="12.75" hidden="false" customHeight="false" outlineLevel="0" collapsed="false">
      <c r="A27" s="15" t="s">
        <v>136</v>
      </c>
      <c r="B27" s="15" t="s">
        <v>137</v>
      </c>
      <c r="C27" s="15" t="s">
        <v>85</v>
      </c>
      <c r="D27" s="15" t="s">
        <v>133</v>
      </c>
      <c r="E27" s="15" t="n">
        <v>2</v>
      </c>
      <c r="F27" s="15" t="n">
        <v>74541691</v>
      </c>
      <c r="G27" s="15" t="n">
        <v>74546045</v>
      </c>
      <c r="H27" s="15" t="n">
        <v>16</v>
      </c>
      <c r="I27" s="15"/>
    </row>
    <row r="28" customFormat="false" ht="12.75" hidden="false" customHeight="false" outlineLevel="0" collapsed="false">
      <c r="A28" s="15" t="s">
        <v>138</v>
      </c>
      <c r="B28" s="15" t="s">
        <v>139</v>
      </c>
      <c r="C28" s="15" t="s">
        <v>85</v>
      </c>
      <c r="D28" s="15" t="s">
        <v>133</v>
      </c>
      <c r="E28" s="15" t="n">
        <v>9</v>
      </c>
      <c r="F28" s="15" t="n">
        <v>139101237</v>
      </c>
      <c r="G28" s="15" t="n">
        <v>139123460</v>
      </c>
      <c r="H28" s="15" t="n">
        <v>18</v>
      </c>
      <c r="I28" s="15"/>
    </row>
    <row r="29" customFormat="false" ht="12.75" hidden="false" customHeight="false" outlineLevel="0" collapsed="false">
      <c r="A29" s="15" t="s">
        <v>140</v>
      </c>
      <c r="B29" s="15" t="s">
        <v>141</v>
      </c>
      <c r="C29" s="15" t="s">
        <v>85</v>
      </c>
      <c r="D29" s="15" t="s">
        <v>133</v>
      </c>
      <c r="E29" s="15" t="n">
        <v>19</v>
      </c>
      <c r="F29" s="15" t="n">
        <v>11407268</v>
      </c>
      <c r="G29" s="15" t="n">
        <v>11422782</v>
      </c>
      <c r="H29" s="15" t="n">
        <v>23</v>
      </c>
      <c r="I29" s="15"/>
    </row>
    <row r="30" customFormat="false" ht="12.75" hidden="false" customHeight="false" outlineLevel="0" collapsed="false">
      <c r="A30" s="15" t="s">
        <v>142</v>
      </c>
      <c r="B30" s="15" t="s">
        <v>143</v>
      </c>
      <c r="C30" s="15" t="s">
        <v>85</v>
      </c>
      <c r="D30" s="15" t="s">
        <v>133</v>
      </c>
      <c r="E30" s="15" t="n">
        <v>2</v>
      </c>
      <c r="F30" s="15" t="n">
        <v>128565363</v>
      </c>
      <c r="G30" s="15" t="n">
        <v>128665461</v>
      </c>
      <c r="H30" s="15" t="n">
        <v>42</v>
      </c>
      <c r="I30" s="15"/>
    </row>
    <row r="31" customFormat="false" ht="12.75" hidden="false" customHeight="false" outlineLevel="0" collapsed="false">
      <c r="A31" s="15" t="s">
        <v>144</v>
      </c>
      <c r="B31" s="15" t="s">
        <v>145</v>
      </c>
      <c r="C31" s="15" t="s">
        <v>85</v>
      </c>
      <c r="D31" s="15" t="s">
        <v>133</v>
      </c>
      <c r="E31" s="15" t="n">
        <v>13</v>
      </c>
      <c r="F31" s="15" t="n">
        <v>95251836</v>
      </c>
      <c r="G31" s="15" t="n">
        <v>95503638</v>
      </c>
      <c r="H31" s="15" t="n">
        <v>41</v>
      </c>
      <c r="I31" s="15"/>
    </row>
    <row r="32" customFormat="false" ht="12.75" hidden="false" customHeight="false" outlineLevel="0" collapsed="false">
      <c r="A32" s="15" t="s">
        <v>146</v>
      </c>
      <c r="B32" s="15" t="s">
        <v>147</v>
      </c>
      <c r="C32" s="15" t="s">
        <v>148</v>
      </c>
      <c r="D32" s="15" t="s">
        <v>149</v>
      </c>
      <c r="E32" s="15" t="n">
        <v>14</v>
      </c>
      <c r="F32" s="15" t="n">
        <v>64947592</v>
      </c>
      <c r="G32" s="15" t="n">
        <v>65279715</v>
      </c>
      <c r="H32" s="15" t="n">
        <v>101</v>
      </c>
      <c r="I32" s="15"/>
    </row>
    <row r="33" customFormat="false" ht="12.75" hidden="false" customHeight="false" outlineLevel="0" collapsed="false">
      <c r="A33" s="15" t="s">
        <v>150</v>
      </c>
      <c r="B33" s="15" t="s">
        <v>151</v>
      </c>
      <c r="C33" s="15" t="s">
        <v>148</v>
      </c>
      <c r="D33" s="15" t="s">
        <v>149</v>
      </c>
      <c r="E33" s="15" t="n">
        <v>6</v>
      </c>
      <c r="F33" s="15" t="n">
        <v>119540965</v>
      </c>
      <c r="G33" s="15" t="n">
        <v>119712625</v>
      </c>
      <c r="H33" s="15" t="n">
        <v>98</v>
      </c>
      <c r="I33" s="15"/>
    </row>
    <row r="34" customFormat="false" ht="12.75" hidden="false" customHeight="false" outlineLevel="0" collapsed="false">
      <c r="A34" s="15" t="s">
        <v>152</v>
      </c>
      <c r="B34" s="15" t="s">
        <v>153</v>
      </c>
      <c r="C34" s="15" t="s">
        <v>148</v>
      </c>
      <c r="D34" s="15" t="s">
        <v>149</v>
      </c>
      <c r="E34" s="15" t="n">
        <v>1</v>
      </c>
      <c r="F34" s="15" t="n">
        <v>117711607</v>
      </c>
      <c r="G34" s="15" t="n">
        <v>117869843</v>
      </c>
      <c r="H34" s="15" t="n">
        <v>81</v>
      </c>
      <c r="I34" s="15"/>
    </row>
    <row r="35" customFormat="false" ht="12.75" hidden="false" customHeight="false" outlineLevel="0" collapsed="false">
      <c r="A35" s="15" t="s">
        <v>154</v>
      </c>
      <c r="B35" s="15" t="s">
        <v>155</v>
      </c>
      <c r="C35" s="15" t="s">
        <v>148</v>
      </c>
      <c r="D35" s="15" t="s">
        <v>149</v>
      </c>
      <c r="E35" s="15" t="n">
        <v>1</v>
      </c>
      <c r="F35" s="15" t="n">
        <v>25816545</v>
      </c>
      <c r="G35" s="15" t="n">
        <v>25983845</v>
      </c>
      <c r="H35" s="15" t="n">
        <v>43</v>
      </c>
      <c r="I35" s="15"/>
    </row>
    <row r="36" customFormat="false" ht="12.75" hidden="false" customHeight="false" outlineLevel="0" collapsed="false">
      <c r="A36" s="15" t="s">
        <v>156</v>
      </c>
      <c r="B36" s="15" t="s">
        <v>157</v>
      </c>
      <c r="C36" s="15" t="s">
        <v>148</v>
      </c>
      <c r="D36" s="15" t="s">
        <v>149</v>
      </c>
      <c r="E36" s="15" t="n">
        <v>5</v>
      </c>
      <c r="F36" s="15" t="n">
        <v>109053054</v>
      </c>
      <c r="G36" s="15" t="n">
        <v>109231328</v>
      </c>
      <c r="H36" s="15" t="n">
        <v>100</v>
      </c>
      <c r="I36" s="15"/>
    </row>
    <row r="37" customFormat="false" ht="12.75" hidden="false" customHeight="false" outlineLevel="0" collapsed="false">
      <c r="A37" s="15" t="s">
        <v>158</v>
      </c>
      <c r="B37" s="15" t="s">
        <v>159</v>
      </c>
      <c r="C37" s="15" t="s">
        <v>148</v>
      </c>
      <c r="D37" s="15" t="s">
        <v>149</v>
      </c>
      <c r="E37" s="15" t="n">
        <v>15</v>
      </c>
      <c r="F37" s="15" t="n">
        <v>89248423</v>
      </c>
      <c r="G37" s="15" t="n">
        <v>89266819</v>
      </c>
      <c r="H37" s="15" t="n">
        <v>56</v>
      </c>
      <c r="I37" s="15"/>
    </row>
    <row r="38" customFormat="false" ht="12.75" hidden="false" customHeight="false" outlineLevel="0" collapsed="false">
      <c r="A38" s="15" t="s">
        <v>160</v>
      </c>
      <c r="B38" s="15" t="s">
        <v>161</v>
      </c>
      <c r="C38" s="15" t="s">
        <v>148</v>
      </c>
      <c r="D38" s="15" t="s">
        <v>149</v>
      </c>
      <c r="E38" s="15" t="n">
        <v>5</v>
      </c>
      <c r="F38" s="15" t="n">
        <v>180150146</v>
      </c>
      <c r="G38" s="15" t="n">
        <v>180162654</v>
      </c>
      <c r="H38" s="15" t="n">
        <v>41</v>
      </c>
      <c r="I38" s="15"/>
    </row>
    <row r="39" customFormat="false" ht="12.75" hidden="false" customHeight="false" outlineLevel="0" collapsed="false">
      <c r="A39" s="15" t="s">
        <v>162</v>
      </c>
      <c r="B39" s="15" t="s">
        <v>163</v>
      </c>
      <c r="C39" s="15" t="s">
        <v>148</v>
      </c>
      <c r="D39" s="15" t="s">
        <v>149</v>
      </c>
      <c r="E39" s="15" t="n">
        <v>14</v>
      </c>
      <c r="F39" s="15" t="n">
        <v>49157238</v>
      </c>
      <c r="G39" s="15" t="n">
        <v>49159949</v>
      </c>
      <c r="H39" s="15" t="n">
        <v>26</v>
      </c>
      <c r="I39" s="15"/>
    </row>
    <row r="40" customFormat="false" ht="12.75" hidden="false" customHeight="false" outlineLevel="0" collapsed="false">
      <c r="A40" s="15" t="s">
        <v>164</v>
      </c>
      <c r="B40" s="15" t="s">
        <v>165</v>
      </c>
      <c r="C40" s="15" t="s">
        <v>148</v>
      </c>
      <c r="D40" s="15" t="s">
        <v>149</v>
      </c>
      <c r="E40" s="15" t="n">
        <v>22</v>
      </c>
      <c r="F40" s="15" t="n">
        <v>38213174</v>
      </c>
      <c r="G40" s="15" t="n">
        <v>38218145</v>
      </c>
      <c r="H40" s="15" t="n">
        <v>39</v>
      </c>
      <c r="I40" s="15"/>
    </row>
    <row r="41" customFormat="false" ht="12.75" hidden="false" customHeight="false" outlineLevel="0" collapsed="false">
      <c r="A41" s="15" t="s">
        <v>166</v>
      </c>
      <c r="B41" s="15" t="s">
        <v>167</v>
      </c>
      <c r="C41" s="15" t="s">
        <v>148</v>
      </c>
      <c r="D41" s="15" t="s">
        <v>149</v>
      </c>
      <c r="E41" s="15" t="n">
        <v>2</v>
      </c>
      <c r="F41" s="15" t="n">
        <v>134728299</v>
      </c>
      <c r="G41" s="15" t="n">
        <v>134922938</v>
      </c>
      <c r="H41" s="15" t="n">
        <v>151</v>
      </c>
      <c r="I41" s="15"/>
    </row>
    <row r="42" customFormat="false" ht="12.75" hidden="false" customHeight="false" outlineLevel="0" collapsed="false">
      <c r="A42" s="15" t="s">
        <v>168</v>
      </c>
      <c r="B42" s="15" t="s">
        <v>169</v>
      </c>
      <c r="C42" s="15" t="s">
        <v>148</v>
      </c>
      <c r="D42" s="15" t="s">
        <v>170</v>
      </c>
      <c r="E42" s="15" t="n">
        <v>9</v>
      </c>
      <c r="F42" s="15" t="n">
        <v>33100638</v>
      </c>
      <c r="G42" s="15" t="n">
        <v>33157356</v>
      </c>
      <c r="H42" s="15" t="n">
        <v>83</v>
      </c>
      <c r="I42" s="15"/>
    </row>
    <row r="43" customFormat="false" ht="12.75" hidden="false" customHeight="false" outlineLevel="0" collapsed="false">
      <c r="A43" s="15" t="s">
        <v>171</v>
      </c>
      <c r="B43" s="15" t="s">
        <v>172</v>
      </c>
      <c r="C43" s="15" t="s">
        <v>148</v>
      </c>
      <c r="D43" s="15" t="s">
        <v>170</v>
      </c>
      <c r="E43" s="15" t="n">
        <v>1</v>
      </c>
      <c r="F43" s="15" t="n">
        <v>44217452</v>
      </c>
      <c r="G43" s="15" t="n">
        <v>44229427</v>
      </c>
      <c r="H43" s="15" t="n">
        <v>48</v>
      </c>
      <c r="I43" s="15"/>
    </row>
    <row r="44" customFormat="false" ht="12.75" hidden="false" customHeight="false" outlineLevel="0" collapsed="false">
      <c r="A44" s="15" t="s">
        <v>173</v>
      </c>
      <c r="B44" s="15" t="s">
        <v>174</v>
      </c>
      <c r="C44" s="15" t="s">
        <v>148</v>
      </c>
      <c r="D44" s="15" t="s">
        <v>170</v>
      </c>
      <c r="E44" s="15" t="n">
        <v>1</v>
      </c>
      <c r="F44" s="15" t="n">
        <v>159407724</v>
      </c>
      <c r="G44" s="15" t="n">
        <v>159413938</v>
      </c>
      <c r="H44" s="15" t="n">
        <v>45</v>
      </c>
      <c r="I44" s="15"/>
    </row>
    <row r="45" customFormat="false" ht="12.75" hidden="false" customHeight="false" outlineLevel="0" collapsed="false">
      <c r="A45" s="15" t="s">
        <v>175</v>
      </c>
      <c r="B45" s="15" t="s">
        <v>176</v>
      </c>
      <c r="C45" s="15" t="s">
        <v>148</v>
      </c>
      <c r="D45" s="15" t="s">
        <v>170</v>
      </c>
      <c r="E45" s="15" t="n">
        <v>2</v>
      </c>
      <c r="F45" s="15" t="n">
        <v>98602000</v>
      </c>
      <c r="G45" s="15" t="n">
        <v>98714021</v>
      </c>
      <c r="H45" s="15" t="n">
        <v>49</v>
      </c>
      <c r="I45" s="15"/>
    </row>
    <row r="46" customFormat="false" ht="12.75" hidden="false" customHeight="false" outlineLevel="0" collapsed="false">
      <c r="A46" s="15" t="s">
        <v>177</v>
      </c>
      <c r="B46" s="15" t="s">
        <v>178</v>
      </c>
      <c r="C46" s="15" t="s">
        <v>148</v>
      </c>
      <c r="D46" s="15" t="s">
        <v>170</v>
      </c>
      <c r="E46" s="15" t="n">
        <v>5</v>
      </c>
      <c r="F46" s="15" t="n">
        <v>179156710</v>
      </c>
      <c r="G46" s="15" t="n">
        <v>179162677</v>
      </c>
      <c r="H46" s="15" t="n">
        <v>28</v>
      </c>
      <c r="I46" s="15"/>
    </row>
    <row r="47" customFormat="false" ht="12.75" hidden="false" customHeight="false" outlineLevel="0" collapsed="false">
      <c r="A47" s="15" t="s">
        <v>179</v>
      </c>
      <c r="B47" s="15" t="s">
        <v>180</v>
      </c>
      <c r="C47" s="15" t="s">
        <v>148</v>
      </c>
      <c r="D47" s="15" t="s">
        <v>170</v>
      </c>
      <c r="E47" s="15" t="n">
        <v>17</v>
      </c>
      <c r="F47" s="15" t="n">
        <v>72376392</v>
      </c>
      <c r="G47" s="15" t="n">
        <v>72458066</v>
      </c>
      <c r="H47" s="15" t="n">
        <v>118</v>
      </c>
      <c r="I47" s="15"/>
    </row>
    <row r="48" customFormat="false" ht="12.75" hidden="false" customHeight="false" outlineLevel="0" collapsed="false">
      <c r="A48" s="15" t="s">
        <v>181</v>
      </c>
      <c r="B48" s="15" t="s">
        <v>182</v>
      </c>
      <c r="C48" s="15" t="s">
        <v>148</v>
      </c>
      <c r="D48" s="15" t="s">
        <v>170</v>
      </c>
      <c r="E48" s="15" t="n">
        <v>11</v>
      </c>
      <c r="F48" s="15" t="n">
        <v>125731305</v>
      </c>
      <c r="G48" s="15" t="n">
        <v>125789743</v>
      </c>
      <c r="H48" s="15" t="n">
        <v>86</v>
      </c>
      <c r="I48" s="15"/>
    </row>
    <row r="49" customFormat="false" ht="12.75" hidden="false" customHeight="false" outlineLevel="0" collapsed="false">
      <c r="A49" s="15" t="s">
        <v>183</v>
      </c>
      <c r="B49" s="15" t="s">
        <v>184</v>
      </c>
      <c r="C49" s="15" t="s">
        <v>148</v>
      </c>
      <c r="D49" s="15" t="s">
        <v>170</v>
      </c>
      <c r="E49" s="15" t="n">
        <v>3</v>
      </c>
      <c r="F49" s="15" t="n">
        <v>188131209</v>
      </c>
      <c r="G49" s="15" t="n">
        <v>188279035</v>
      </c>
      <c r="H49" s="15" t="n">
        <v>120</v>
      </c>
      <c r="I49" s="15"/>
    </row>
    <row r="50" customFormat="false" ht="12.75" hidden="false" customHeight="false" outlineLevel="0" collapsed="false">
      <c r="A50" s="15" t="s">
        <v>185</v>
      </c>
      <c r="B50" s="15" t="s">
        <v>186</v>
      </c>
      <c r="C50" s="15" t="s">
        <v>148</v>
      </c>
      <c r="D50" s="15" t="s">
        <v>170</v>
      </c>
      <c r="E50" s="15" t="n">
        <v>15</v>
      </c>
      <c r="F50" s="15" t="n">
        <v>90738143</v>
      </c>
      <c r="G50" s="15" t="n">
        <v>90812962</v>
      </c>
      <c r="H50" s="15" t="n">
        <v>139</v>
      </c>
      <c r="I50" s="15"/>
    </row>
    <row r="51" customFormat="false" ht="12.75" hidden="false" customHeight="false" outlineLevel="0" collapsed="false">
      <c r="A51" s="15" t="s">
        <v>187</v>
      </c>
      <c r="B51" s="15" t="s">
        <v>188</v>
      </c>
      <c r="C51" s="15" t="s">
        <v>148</v>
      </c>
      <c r="D51" s="15" t="s">
        <v>170</v>
      </c>
      <c r="E51" s="15" t="n">
        <v>18</v>
      </c>
      <c r="F51" s="15" t="n">
        <v>53170718</v>
      </c>
      <c r="G51" s="15" t="n">
        <v>53187159</v>
      </c>
      <c r="H51" s="15" t="n">
        <v>44</v>
      </c>
      <c r="I51" s="15"/>
    </row>
    <row r="52" customFormat="false" ht="12.75" hidden="false" customHeight="false" outlineLevel="0" collapsed="false">
      <c r="A52" s="15" t="s">
        <v>189</v>
      </c>
      <c r="B52" s="15" t="s">
        <v>190</v>
      </c>
      <c r="C52" s="15" t="s">
        <v>148</v>
      </c>
      <c r="D52" s="15" t="s">
        <v>170</v>
      </c>
      <c r="E52" s="15" t="n">
        <v>10</v>
      </c>
      <c r="F52" s="15" t="n">
        <v>17402681</v>
      </c>
      <c r="G52" s="15" t="n">
        <v>17536260</v>
      </c>
      <c r="H52" s="15" t="n">
        <v>120</v>
      </c>
      <c r="I52" s="15"/>
    </row>
    <row r="53" customFormat="false" ht="12.75" hidden="false" customHeight="false" outlineLevel="0" collapsed="false">
      <c r="A53" s="15" t="s">
        <v>191</v>
      </c>
      <c r="B53" s="15" t="s">
        <v>192</v>
      </c>
      <c r="C53" s="15"/>
      <c r="D53" s="15" t="s">
        <v>193</v>
      </c>
      <c r="E53" s="15" t="n">
        <v>13</v>
      </c>
      <c r="F53" s="15" t="n">
        <v>36421909</v>
      </c>
      <c r="G53" s="15" t="n">
        <v>36471504</v>
      </c>
      <c r="H53" s="15" t="n">
        <v>44</v>
      </c>
      <c r="I53" s="15"/>
    </row>
    <row r="54" customFormat="false" ht="12.75" hidden="false" customHeight="false" outlineLevel="0" collapsed="false">
      <c r="A54" s="15" t="s">
        <v>194</v>
      </c>
      <c r="B54" s="15" t="s">
        <v>195</v>
      </c>
      <c r="C54" s="15"/>
      <c r="D54" s="15" t="s">
        <v>193</v>
      </c>
      <c r="E54" s="15" t="n">
        <v>9</v>
      </c>
      <c r="F54" s="15" t="n">
        <v>130747629</v>
      </c>
      <c r="G54" s="15" t="n">
        <v>130749833</v>
      </c>
      <c r="H54" s="15" t="n">
        <v>21</v>
      </c>
      <c r="I54" s="15"/>
    </row>
    <row r="55" customFormat="false" ht="12.75" hidden="false" customHeight="false" outlineLevel="0" collapsed="false">
      <c r="A55" s="15" t="s">
        <v>196</v>
      </c>
      <c r="B55" s="15" t="s">
        <v>197</v>
      </c>
      <c r="C55" s="15"/>
      <c r="D55" s="15" t="s">
        <v>193</v>
      </c>
      <c r="E55" s="15" t="n">
        <v>9</v>
      </c>
      <c r="F55" s="15" t="n">
        <v>130883203</v>
      </c>
      <c r="G55" s="15" t="n">
        <v>130892537</v>
      </c>
      <c r="H55" s="15" t="n">
        <v>32</v>
      </c>
      <c r="I55" s="15"/>
    </row>
    <row r="56" customFormat="false" ht="12.75" hidden="false" customHeight="false" outlineLevel="0" collapsed="false">
      <c r="A56" s="15" t="s">
        <v>198</v>
      </c>
      <c r="B56" s="15" t="s">
        <v>199</v>
      </c>
      <c r="C56" s="15"/>
      <c r="D56" s="15" t="s">
        <v>193</v>
      </c>
      <c r="E56" s="15" t="n">
        <v>20</v>
      </c>
      <c r="F56" s="15" t="n">
        <v>48984811</v>
      </c>
      <c r="G56" s="15" t="n">
        <v>49008467</v>
      </c>
      <c r="H56" s="15" t="n">
        <v>63</v>
      </c>
      <c r="I56" s="15"/>
    </row>
    <row r="57" customFormat="false" ht="12.75" hidden="false" customHeight="false" outlineLevel="0" collapsed="false">
      <c r="A57" s="15" t="s">
        <v>200</v>
      </c>
      <c r="B57" s="15" t="s">
        <v>201</v>
      </c>
      <c r="C57" s="15"/>
      <c r="D57" s="15" t="s">
        <v>193</v>
      </c>
      <c r="E57" s="15" t="n">
        <v>9</v>
      </c>
      <c r="F57" s="15" t="n">
        <v>129737202</v>
      </c>
      <c r="G57" s="15" t="n">
        <v>129739956</v>
      </c>
      <c r="H57" s="15" t="n">
        <v>39</v>
      </c>
      <c r="I57" s="15"/>
    </row>
    <row r="58" customFormat="false" ht="12.75" hidden="false" customHeight="false" outlineLevel="0" collapsed="false">
      <c r="A58" s="15" t="s">
        <v>202</v>
      </c>
      <c r="B58" s="15" t="s">
        <v>203</v>
      </c>
      <c r="C58" s="15"/>
      <c r="D58" s="15" t="s">
        <v>193</v>
      </c>
      <c r="E58" s="15" t="n">
        <v>1</v>
      </c>
      <c r="F58" s="15" t="n">
        <v>153378990</v>
      </c>
      <c r="G58" s="15" t="n">
        <v>153379507</v>
      </c>
      <c r="H58" s="15" t="n">
        <v>28</v>
      </c>
      <c r="I58" s="15"/>
    </row>
    <row r="59" customFormat="false" ht="12.75" hidden="false" customHeight="false" outlineLevel="0" collapsed="false">
      <c r="A59" s="15" t="s">
        <v>204</v>
      </c>
      <c r="B59" s="15" t="s">
        <v>205</v>
      </c>
      <c r="C59" s="15"/>
      <c r="D59" s="15" t="s">
        <v>193</v>
      </c>
      <c r="E59" s="15" t="n">
        <v>2</v>
      </c>
      <c r="F59" s="15" t="n">
        <v>220071856</v>
      </c>
      <c r="G59" s="15" t="n">
        <v>220079955</v>
      </c>
      <c r="H59" s="15" t="n">
        <v>31</v>
      </c>
      <c r="I59" s="15"/>
    </row>
    <row r="60" customFormat="false" ht="12.75" hidden="false" customHeight="false" outlineLevel="0" collapsed="false">
      <c r="A60" s="15" t="s">
        <v>206</v>
      </c>
      <c r="B60" s="15" t="s">
        <v>207</v>
      </c>
      <c r="C60" s="15"/>
      <c r="D60" s="15" t="s">
        <v>193</v>
      </c>
      <c r="E60" s="15" t="n">
        <v>3</v>
      </c>
      <c r="F60" s="15" t="n">
        <v>49733935</v>
      </c>
      <c r="G60" s="15" t="n">
        <v>49736388</v>
      </c>
      <c r="H60" s="15" t="n">
        <v>10</v>
      </c>
      <c r="I60" s="15" t="s">
        <v>89</v>
      </c>
    </row>
    <row r="61" customFormat="false" ht="12.75" hidden="false" customHeight="false" outlineLevel="0" collapsed="false">
      <c r="A61" s="15" t="s">
        <v>208</v>
      </c>
      <c r="B61" s="15" t="s">
        <v>209</v>
      </c>
      <c r="C61" s="15"/>
      <c r="D61" s="15" t="s">
        <v>193</v>
      </c>
      <c r="E61" s="15" t="n">
        <v>6</v>
      </c>
      <c r="F61" s="15" t="n">
        <v>83935346</v>
      </c>
      <c r="G61" s="15" t="n">
        <v>83959654</v>
      </c>
      <c r="H61" s="15" t="n">
        <v>36</v>
      </c>
      <c r="I61" s="15"/>
    </row>
    <row r="62" customFormat="false" ht="12.75" hidden="false" customHeight="false" outlineLevel="0" collapsed="false">
      <c r="A62" s="15" t="s">
        <v>210</v>
      </c>
      <c r="B62" s="15" t="s">
        <v>211</v>
      </c>
      <c r="C62" s="15"/>
      <c r="D62" s="15" t="s">
        <v>193</v>
      </c>
      <c r="E62" s="15" t="n">
        <v>22</v>
      </c>
      <c r="F62" s="15" t="n">
        <v>40302835</v>
      </c>
      <c r="G62" s="15" t="n">
        <v>40315817</v>
      </c>
      <c r="H62" s="15" t="n">
        <v>24</v>
      </c>
      <c r="I62" s="15"/>
    </row>
    <row r="63" customFormat="false" ht="12.75" hidden="false" customHeight="false" outlineLevel="0" collapsed="false">
      <c r="A63" s="15" t="s">
        <v>212</v>
      </c>
      <c r="B63" s="15" t="s">
        <v>213</v>
      </c>
      <c r="C63" s="15"/>
      <c r="D63" s="15" t="s">
        <v>193</v>
      </c>
      <c r="E63" s="15" t="n">
        <v>16</v>
      </c>
      <c r="F63" s="15" t="n">
        <v>8799170</v>
      </c>
      <c r="G63" s="15" t="n">
        <v>8850695</v>
      </c>
      <c r="H63" s="15" t="n">
        <v>82</v>
      </c>
      <c r="I63" s="15"/>
    </row>
    <row r="64" customFormat="false" ht="12.75" hidden="false" customHeight="false" outlineLevel="0" collapsed="false">
      <c r="A64" s="15" t="s">
        <v>214</v>
      </c>
      <c r="B64" s="15" t="s">
        <v>215</v>
      </c>
      <c r="C64" s="15"/>
      <c r="D64" s="15" t="s">
        <v>193</v>
      </c>
      <c r="E64" s="15" t="n">
        <v>1</v>
      </c>
      <c r="F64" s="15" t="n">
        <v>160797919</v>
      </c>
      <c r="G64" s="15" t="n">
        <v>160836257</v>
      </c>
      <c r="H64" s="15" t="n">
        <v>52</v>
      </c>
      <c r="I64" s="15"/>
    </row>
    <row r="65" customFormat="false" ht="12.75" hidden="false" customHeight="false" outlineLevel="0" collapsed="false">
      <c r="A65" s="21" t="s">
        <v>216</v>
      </c>
      <c r="B65" s="21" t="s">
        <v>217</v>
      </c>
      <c r="C65" s="21"/>
      <c r="D65" s="21"/>
      <c r="E65" s="21" t="n">
        <v>6</v>
      </c>
      <c r="F65" s="21" t="n">
        <v>96132133</v>
      </c>
      <c r="G65" s="21" t="n">
        <v>96164047</v>
      </c>
      <c r="H65" s="21" t="n">
        <v>46</v>
      </c>
      <c r="I65" s="21" t="s">
        <v>218</v>
      </c>
    </row>
    <row r="68" customFormat="false" ht="12.75" hidden="false" customHeight="false" outlineLevel="0" collapsed="false">
      <c r="A68" s="22" t="s">
        <v>219</v>
      </c>
      <c r="B68" s="23"/>
      <c r="I68" s="23"/>
    </row>
    <row r="69" customFormat="false" ht="12.75" hidden="false" customHeight="false" outlineLevel="0" collapsed="false">
      <c r="A69" s="22" t="s">
        <v>220</v>
      </c>
    </row>
    <row r="70" customFormat="false" ht="12.75" hidden="false" customHeight="false" outlineLevel="0" collapsed="false">
      <c r="A70" s="22" t="s">
        <v>22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4" min="2" style="24" width="8.56"/>
    <col collapsed="false" customWidth="true" hidden="false" outlineLevel="0" max="5" min="5" style="25" width="8.56"/>
    <col collapsed="false" customWidth="true" hidden="false" outlineLevel="0" max="8" min="6" style="24" width="8.56"/>
    <col collapsed="false" customWidth="true" hidden="false" outlineLevel="0" max="9" min="9" style="25" width="8.56"/>
    <col collapsed="false" customWidth="true" hidden="false" outlineLevel="0" max="12" min="10" style="24" width="8.56"/>
    <col collapsed="false" customWidth="true" hidden="false" outlineLevel="0" max="13" min="13" style="25" width="8.56"/>
    <col collapsed="false" customWidth="true" hidden="false" outlineLevel="0" max="16" min="14" style="24" width="8.56"/>
    <col collapsed="false" customWidth="true" hidden="false" outlineLevel="0" max="17" min="17" style="25" width="8.56"/>
    <col collapsed="false" customWidth="true" hidden="false" outlineLevel="0" max="20" min="18" style="24" width="8.56"/>
    <col collapsed="false" customWidth="true" hidden="false" outlineLevel="0" max="21" min="21" style="25" width="8.56"/>
    <col collapsed="false" customWidth="true" hidden="false" outlineLevel="0" max="24" min="22" style="24" width="8.56"/>
    <col collapsed="false" customWidth="true" hidden="false" outlineLevel="0" max="25" min="25" style="25" width="8.56"/>
    <col collapsed="false" customWidth="true" hidden="false" outlineLevel="0" max="28" min="26" style="24" width="8.56"/>
    <col collapsed="false" customWidth="true" hidden="false" outlineLevel="0" max="29" min="29" style="26" width="8.56"/>
  </cols>
  <sheetData>
    <row r="1" s="30" customFormat="true" ht="28.9" hidden="false" customHeight="true" outlineLevel="0" collapsed="false">
      <c r="A1" s="27" t="s">
        <v>222</v>
      </c>
      <c r="B1" s="28"/>
      <c r="C1" s="28"/>
      <c r="D1" s="28"/>
      <c r="E1" s="29"/>
      <c r="F1" s="28"/>
      <c r="G1" s="28"/>
      <c r="H1" s="28"/>
      <c r="I1" s="29"/>
      <c r="J1" s="28"/>
      <c r="K1" s="28"/>
      <c r="L1" s="28"/>
      <c r="M1" s="29"/>
      <c r="N1" s="28"/>
      <c r="O1" s="28"/>
      <c r="P1" s="28"/>
      <c r="Q1" s="29"/>
      <c r="R1" s="28"/>
      <c r="S1" s="28"/>
      <c r="T1" s="28"/>
      <c r="U1" s="29"/>
      <c r="V1" s="28"/>
      <c r="W1" s="28"/>
      <c r="X1" s="28"/>
      <c r="Y1" s="29"/>
      <c r="Z1" s="28"/>
      <c r="AA1" s="28"/>
      <c r="AB1" s="28"/>
      <c r="AC1" s="26"/>
    </row>
    <row r="2" s="30" customFormat="true" ht="14.1" hidden="false" customHeight="true" outlineLevel="0" collapsed="false">
      <c r="A2" s="27"/>
      <c r="B2" s="28"/>
      <c r="C2" s="28"/>
      <c r="D2" s="28"/>
      <c r="E2" s="29"/>
      <c r="F2" s="28"/>
      <c r="G2" s="28"/>
      <c r="H2" s="28"/>
      <c r="I2" s="29"/>
      <c r="J2" s="28"/>
      <c r="K2" s="28"/>
      <c r="L2" s="28"/>
      <c r="M2" s="29"/>
      <c r="N2" s="28"/>
      <c r="O2" s="28"/>
      <c r="P2" s="28"/>
      <c r="Q2" s="29"/>
      <c r="R2" s="28"/>
      <c r="S2" s="28"/>
      <c r="T2" s="28"/>
      <c r="U2" s="29"/>
      <c r="V2" s="28"/>
      <c r="W2" s="28"/>
      <c r="X2" s="28"/>
      <c r="Y2" s="29"/>
      <c r="Z2" s="28"/>
      <c r="AA2" s="28"/>
      <c r="AB2" s="28"/>
      <c r="AC2" s="26"/>
    </row>
    <row r="3" s="30" customFormat="true" ht="12.75" hidden="false" customHeight="false" outlineLevel="0" collapsed="false">
      <c r="A3" s="13"/>
      <c r="B3" s="31" t="s">
        <v>5</v>
      </c>
      <c r="C3" s="31"/>
      <c r="D3" s="31"/>
      <c r="E3" s="31"/>
      <c r="F3" s="31" t="s">
        <v>7</v>
      </c>
      <c r="G3" s="31"/>
      <c r="H3" s="31"/>
      <c r="I3" s="31"/>
      <c r="J3" s="31" t="s">
        <v>9</v>
      </c>
      <c r="K3" s="31"/>
      <c r="L3" s="31"/>
      <c r="M3" s="31"/>
      <c r="N3" s="31" t="s">
        <v>11</v>
      </c>
      <c r="O3" s="31"/>
      <c r="P3" s="31"/>
      <c r="Q3" s="31"/>
      <c r="R3" s="31" t="s">
        <v>13</v>
      </c>
      <c r="S3" s="31"/>
      <c r="T3" s="31"/>
      <c r="U3" s="31"/>
      <c r="V3" s="31" t="s">
        <v>15</v>
      </c>
      <c r="W3" s="31"/>
      <c r="X3" s="31"/>
      <c r="Y3" s="31"/>
      <c r="Z3" s="31" t="s">
        <v>17</v>
      </c>
      <c r="AA3" s="31"/>
      <c r="AB3" s="31"/>
      <c r="AC3" s="32"/>
    </row>
    <row r="4" s="35" customFormat="true" ht="12.75" hidden="false" customHeight="false" outlineLevel="0" collapsed="false">
      <c r="A4" s="33" t="s">
        <v>223</v>
      </c>
      <c r="B4" s="31" t="s">
        <v>224</v>
      </c>
      <c r="C4" s="31" t="s">
        <v>225</v>
      </c>
      <c r="D4" s="31"/>
      <c r="E4" s="34" t="s">
        <v>226</v>
      </c>
      <c r="F4" s="31" t="s">
        <v>224</v>
      </c>
      <c r="G4" s="31" t="s">
        <v>225</v>
      </c>
      <c r="H4" s="31"/>
      <c r="I4" s="34" t="s">
        <v>226</v>
      </c>
      <c r="J4" s="31" t="s">
        <v>224</v>
      </c>
      <c r="K4" s="31" t="s">
        <v>225</v>
      </c>
      <c r="L4" s="31"/>
      <c r="M4" s="34" t="s">
        <v>226</v>
      </c>
      <c r="N4" s="31" t="s">
        <v>224</v>
      </c>
      <c r="O4" s="31" t="s">
        <v>225</v>
      </c>
      <c r="P4" s="31"/>
      <c r="Q4" s="34" t="s">
        <v>226</v>
      </c>
      <c r="R4" s="31" t="s">
        <v>224</v>
      </c>
      <c r="S4" s="31" t="s">
        <v>225</v>
      </c>
      <c r="T4" s="31"/>
      <c r="U4" s="34" t="s">
        <v>226</v>
      </c>
      <c r="V4" s="31" t="s">
        <v>224</v>
      </c>
      <c r="W4" s="31" t="s">
        <v>225</v>
      </c>
      <c r="X4" s="31"/>
      <c r="Y4" s="34" t="s">
        <v>226</v>
      </c>
      <c r="Z4" s="31" t="s">
        <v>224</v>
      </c>
      <c r="AA4" s="31" t="s">
        <v>225</v>
      </c>
      <c r="AB4" s="31"/>
      <c r="AC4" s="13" t="s">
        <v>226</v>
      </c>
    </row>
    <row r="5" s="39" customFormat="true" ht="12.75" hidden="false" customHeight="false" outlineLevel="0" collapsed="false">
      <c r="A5" s="36" t="s">
        <v>83</v>
      </c>
      <c r="B5" s="37" t="n">
        <v>0.047</v>
      </c>
      <c r="C5" s="37" t="n">
        <v>0.033</v>
      </c>
      <c r="D5" s="37" t="n">
        <v>0.061</v>
      </c>
      <c r="E5" s="38" t="n">
        <v>35</v>
      </c>
      <c r="F5" s="37" t="n">
        <v>0.026</v>
      </c>
      <c r="G5" s="37" t="n">
        <v>0.015</v>
      </c>
      <c r="H5" s="37" t="n">
        <v>0.037</v>
      </c>
      <c r="I5" s="38" t="n">
        <v>37</v>
      </c>
      <c r="J5" s="37" t="n">
        <v>0.007</v>
      </c>
      <c r="K5" s="37" t="n">
        <v>0.004</v>
      </c>
      <c r="L5" s="37" t="n">
        <v>0.011</v>
      </c>
      <c r="M5" s="38" t="n">
        <v>36</v>
      </c>
      <c r="N5" s="37" t="n">
        <v>0.023</v>
      </c>
      <c r="O5" s="37" t="n">
        <v>0.017</v>
      </c>
      <c r="P5" s="37" t="n">
        <v>0.028</v>
      </c>
      <c r="Q5" s="38" t="n">
        <v>36</v>
      </c>
      <c r="R5" s="37" t="n">
        <v>0.007</v>
      </c>
      <c r="S5" s="37" t="n">
        <v>0.005</v>
      </c>
      <c r="T5" s="37" t="n">
        <v>0.01</v>
      </c>
      <c r="U5" s="38" t="n">
        <v>32</v>
      </c>
      <c r="V5" s="37" t="n">
        <v>0.142</v>
      </c>
      <c r="W5" s="37" t="n">
        <v>0.093</v>
      </c>
      <c r="X5" s="37" t="n">
        <v>0.192</v>
      </c>
      <c r="Y5" s="38" t="n">
        <v>27</v>
      </c>
      <c r="Z5" s="37" t="n">
        <v>0.065</v>
      </c>
      <c r="AA5" s="37" t="n">
        <v>0.041</v>
      </c>
      <c r="AB5" s="37" t="n">
        <v>0.088</v>
      </c>
      <c r="AC5" s="14" t="n">
        <v>31</v>
      </c>
    </row>
    <row r="6" s="39" customFormat="true" ht="12.75" hidden="false" customHeight="false" outlineLevel="0" collapsed="false">
      <c r="A6" s="40" t="s">
        <v>92</v>
      </c>
      <c r="B6" s="41" t="n">
        <v>0.031</v>
      </c>
      <c r="C6" s="41" t="n">
        <v>0.02</v>
      </c>
      <c r="D6" s="41" t="n">
        <v>0.042</v>
      </c>
      <c r="E6" s="42" t="n">
        <v>23</v>
      </c>
      <c r="F6" s="41" t="n">
        <v>0.021</v>
      </c>
      <c r="G6" s="41" t="n">
        <v>0.013</v>
      </c>
      <c r="H6" s="41" t="n">
        <v>0.029</v>
      </c>
      <c r="I6" s="42" t="n">
        <v>24</v>
      </c>
      <c r="J6" s="41" t="n">
        <v>0.017</v>
      </c>
      <c r="K6" s="41" t="n">
        <v>0.013</v>
      </c>
      <c r="L6" s="41" t="n">
        <v>0.021</v>
      </c>
      <c r="M6" s="42" t="n">
        <v>24</v>
      </c>
      <c r="N6" s="41" t="n">
        <v>0.008</v>
      </c>
      <c r="O6" s="41" t="n">
        <v>0.005</v>
      </c>
      <c r="P6" s="41" t="n">
        <v>0.012</v>
      </c>
      <c r="Q6" s="42" t="n">
        <v>24</v>
      </c>
      <c r="R6" s="41" t="n">
        <v>0.021</v>
      </c>
      <c r="S6" s="41" t="n">
        <v>0.012</v>
      </c>
      <c r="T6" s="41" t="n">
        <v>0.03</v>
      </c>
      <c r="U6" s="42" t="n">
        <v>22</v>
      </c>
      <c r="V6" s="41" t="n">
        <v>0.227</v>
      </c>
      <c r="W6" s="41" t="n">
        <v>0.178</v>
      </c>
      <c r="X6" s="41" t="n">
        <v>0.276</v>
      </c>
      <c r="Y6" s="42" t="n">
        <v>22</v>
      </c>
      <c r="Z6" s="41" t="n">
        <v>0.118</v>
      </c>
      <c r="AA6" s="41" t="n">
        <v>0.084</v>
      </c>
      <c r="AB6" s="41" t="n">
        <v>0.153</v>
      </c>
      <c r="AC6" s="15" t="n">
        <v>23</v>
      </c>
    </row>
    <row r="7" s="39" customFormat="true" ht="12.75" hidden="false" customHeight="false" outlineLevel="0" collapsed="false">
      <c r="A7" s="40" t="s">
        <v>94</v>
      </c>
      <c r="B7" s="41" t="n">
        <v>0.068</v>
      </c>
      <c r="C7" s="41" t="n">
        <v>0.025</v>
      </c>
      <c r="D7" s="41" t="n">
        <v>0.111</v>
      </c>
      <c r="E7" s="42" t="n">
        <v>18</v>
      </c>
      <c r="F7" s="41" t="n">
        <v>0.015</v>
      </c>
      <c r="G7" s="41" t="n">
        <v>0.01</v>
      </c>
      <c r="H7" s="41" t="n">
        <v>0.021</v>
      </c>
      <c r="I7" s="42" t="n">
        <v>17</v>
      </c>
      <c r="J7" s="41" t="n">
        <v>0.007</v>
      </c>
      <c r="K7" s="41" t="n">
        <v>0.001</v>
      </c>
      <c r="L7" s="41" t="n">
        <v>0.013</v>
      </c>
      <c r="M7" s="42" t="n">
        <v>17</v>
      </c>
      <c r="N7" s="41" t="n">
        <v>0.042</v>
      </c>
      <c r="O7" s="41" t="n">
        <v>0.027</v>
      </c>
      <c r="P7" s="41" t="n">
        <v>0.057</v>
      </c>
      <c r="Q7" s="42" t="n">
        <v>17</v>
      </c>
      <c r="R7" s="41" t="n">
        <v>0.005</v>
      </c>
      <c r="S7" s="41" t="n">
        <v>0.002</v>
      </c>
      <c r="T7" s="41" t="n">
        <v>0.008</v>
      </c>
      <c r="U7" s="42" t="n">
        <v>15</v>
      </c>
      <c r="V7" s="41" t="n">
        <v>0.052</v>
      </c>
      <c r="W7" s="41" t="n">
        <v>0</v>
      </c>
      <c r="X7" s="41" t="n">
        <v>0.126</v>
      </c>
      <c r="Y7" s="42" t="n">
        <v>12</v>
      </c>
      <c r="Z7" s="41" t="n">
        <v>0.048</v>
      </c>
      <c r="AA7" s="41" t="n">
        <v>0.002</v>
      </c>
      <c r="AB7" s="41" t="n">
        <v>0.094</v>
      </c>
      <c r="AC7" s="15" t="n">
        <v>15</v>
      </c>
    </row>
    <row r="8" s="39" customFormat="true" ht="12.75" hidden="false" customHeight="false" outlineLevel="0" collapsed="false">
      <c r="A8" s="40" t="s">
        <v>100</v>
      </c>
      <c r="B8" s="41" t="n">
        <v>0.032</v>
      </c>
      <c r="C8" s="41" t="n">
        <v>0.02</v>
      </c>
      <c r="D8" s="41" t="n">
        <v>0.044</v>
      </c>
      <c r="E8" s="42" t="n">
        <v>37</v>
      </c>
      <c r="F8" s="41" t="n">
        <v>0.025</v>
      </c>
      <c r="G8" s="41" t="n">
        <v>0.013</v>
      </c>
      <c r="H8" s="41" t="n">
        <v>0.037</v>
      </c>
      <c r="I8" s="42" t="n">
        <v>40</v>
      </c>
      <c r="J8" s="41" t="n">
        <v>0.025</v>
      </c>
      <c r="K8" s="41" t="n">
        <v>0.018</v>
      </c>
      <c r="L8" s="41" t="n">
        <v>0.032</v>
      </c>
      <c r="M8" s="42" t="n">
        <v>40</v>
      </c>
      <c r="N8" s="41" t="n">
        <v>0.019</v>
      </c>
      <c r="O8" s="41" t="n">
        <v>0.011</v>
      </c>
      <c r="P8" s="41" t="n">
        <v>0.027</v>
      </c>
      <c r="Q8" s="42" t="n">
        <v>40</v>
      </c>
      <c r="R8" s="41" t="n">
        <v>0.01</v>
      </c>
      <c r="S8" s="41" t="n">
        <v>0.005</v>
      </c>
      <c r="T8" s="41" t="n">
        <v>0.015</v>
      </c>
      <c r="U8" s="42" t="n">
        <v>37</v>
      </c>
      <c r="V8" s="41" t="n">
        <v>0.114</v>
      </c>
      <c r="W8" s="41" t="n">
        <v>0.077</v>
      </c>
      <c r="X8" s="41" t="n">
        <v>0.151</v>
      </c>
      <c r="Y8" s="42" t="n">
        <v>29</v>
      </c>
      <c r="Z8" s="41" t="n">
        <v>0.138</v>
      </c>
      <c r="AA8" s="41" t="n">
        <v>0.093</v>
      </c>
      <c r="AB8" s="41" t="n">
        <v>0.182</v>
      </c>
      <c r="AC8" s="15" t="n">
        <v>27</v>
      </c>
    </row>
    <row r="9" s="39" customFormat="true" ht="12.75" hidden="false" customHeight="false" outlineLevel="0" collapsed="false">
      <c r="A9" s="40" t="s">
        <v>102</v>
      </c>
      <c r="B9" s="41" t="n">
        <v>0.055</v>
      </c>
      <c r="C9" s="41" t="n">
        <v>0.037</v>
      </c>
      <c r="D9" s="41" t="n">
        <v>0.074</v>
      </c>
      <c r="E9" s="42" t="n">
        <v>39</v>
      </c>
      <c r="F9" s="41" t="n">
        <v>0.015</v>
      </c>
      <c r="G9" s="41" t="n">
        <v>0.01</v>
      </c>
      <c r="H9" s="41" t="n">
        <v>0.02</v>
      </c>
      <c r="I9" s="42" t="n">
        <v>36</v>
      </c>
      <c r="J9" s="41" t="n">
        <v>0.009</v>
      </c>
      <c r="K9" s="41" t="n">
        <v>0.006</v>
      </c>
      <c r="L9" s="41" t="n">
        <v>0.012</v>
      </c>
      <c r="M9" s="42" t="n">
        <v>35</v>
      </c>
      <c r="N9" s="41" t="n">
        <v>0.026</v>
      </c>
      <c r="O9" s="41" t="n">
        <v>0.018</v>
      </c>
      <c r="P9" s="41" t="n">
        <v>0.033</v>
      </c>
      <c r="Q9" s="42" t="n">
        <v>31</v>
      </c>
      <c r="R9" s="41" t="n">
        <v>0.015</v>
      </c>
      <c r="S9" s="41" t="n">
        <v>0.01</v>
      </c>
      <c r="T9" s="41" t="n">
        <v>0.019</v>
      </c>
      <c r="U9" s="42" t="n">
        <v>26</v>
      </c>
      <c r="V9" s="41" t="n">
        <v>0.146</v>
      </c>
      <c r="W9" s="41" t="n">
        <v>0.084</v>
      </c>
      <c r="X9" s="41" t="n">
        <v>0.208</v>
      </c>
      <c r="Y9" s="42" t="n">
        <v>13</v>
      </c>
      <c r="Z9" s="41" t="n">
        <v>0.098</v>
      </c>
      <c r="AA9" s="41" t="n">
        <v>0.071</v>
      </c>
      <c r="AB9" s="41" t="n">
        <v>0.126</v>
      </c>
      <c r="AC9" s="15" t="n">
        <v>32</v>
      </c>
    </row>
    <row r="10" s="39" customFormat="true" ht="12.75" hidden="false" customHeight="false" outlineLevel="0" collapsed="false">
      <c r="A10" s="40" t="s">
        <v>104</v>
      </c>
      <c r="B10" s="41" t="n">
        <v>0.033</v>
      </c>
      <c r="C10" s="41" t="n">
        <v>0.021</v>
      </c>
      <c r="D10" s="41" t="n">
        <v>0.045</v>
      </c>
      <c r="E10" s="42" t="n">
        <v>25</v>
      </c>
      <c r="F10" s="41" t="n">
        <v>0.011</v>
      </c>
      <c r="G10" s="41" t="n">
        <v>0.006</v>
      </c>
      <c r="H10" s="41" t="n">
        <v>0.016</v>
      </c>
      <c r="I10" s="42" t="n">
        <v>32</v>
      </c>
      <c r="J10" s="41" t="n">
        <v>0.013</v>
      </c>
      <c r="K10" s="41" t="n">
        <v>0.008</v>
      </c>
      <c r="L10" s="41" t="n">
        <v>0.017</v>
      </c>
      <c r="M10" s="42" t="n">
        <v>34</v>
      </c>
      <c r="N10" s="41" t="n">
        <v>0.027</v>
      </c>
      <c r="O10" s="41" t="n">
        <v>0.018</v>
      </c>
      <c r="P10" s="41" t="n">
        <v>0.036</v>
      </c>
      <c r="Q10" s="42" t="n">
        <v>33</v>
      </c>
      <c r="R10" s="41" t="n">
        <v>0.03</v>
      </c>
      <c r="S10" s="41" t="n">
        <v>0.02</v>
      </c>
      <c r="T10" s="41" t="n">
        <v>0.04</v>
      </c>
      <c r="U10" s="42" t="n">
        <v>26</v>
      </c>
      <c r="V10" s="41" t="n">
        <v>0.023</v>
      </c>
      <c r="W10" s="41" t="n">
        <v>0</v>
      </c>
      <c r="X10" s="41" t="n">
        <v>0.049</v>
      </c>
      <c r="Y10" s="42" t="n">
        <v>13</v>
      </c>
      <c r="Z10" s="41" t="n">
        <v>0.1</v>
      </c>
      <c r="AA10" s="41" t="n">
        <v>0.054</v>
      </c>
      <c r="AB10" s="41" t="n">
        <v>0.146</v>
      </c>
      <c r="AC10" s="15" t="n">
        <v>23</v>
      </c>
    </row>
    <row r="11" s="39" customFormat="true" ht="12.75" hidden="false" customHeight="false" outlineLevel="0" collapsed="false">
      <c r="A11" s="40" t="s">
        <v>191</v>
      </c>
      <c r="B11" s="41" t="n">
        <v>0.056</v>
      </c>
      <c r="C11" s="41" t="n">
        <v>0.034</v>
      </c>
      <c r="D11" s="41" t="n">
        <v>0.079</v>
      </c>
      <c r="E11" s="42" t="n">
        <v>24</v>
      </c>
      <c r="F11" s="41" t="n">
        <v>0.026</v>
      </c>
      <c r="G11" s="41" t="n">
        <v>0.011</v>
      </c>
      <c r="H11" s="41" t="n">
        <v>0.04</v>
      </c>
      <c r="I11" s="42" t="n">
        <v>21</v>
      </c>
      <c r="J11" s="41" t="n">
        <v>0.011</v>
      </c>
      <c r="K11" s="41" t="n">
        <v>0.006</v>
      </c>
      <c r="L11" s="41" t="n">
        <v>0.017</v>
      </c>
      <c r="M11" s="42" t="n">
        <v>22</v>
      </c>
      <c r="N11" s="41" t="n">
        <v>0.019</v>
      </c>
      <c r="O11" s="41" t="n">
        <v>0.01</v>
      </c>
      <c r="P11" s="41" t="n">
        <v>0.028</v>
      </c>
      <c r="Q11" s="42" t="n">
        <v>20</v>
      </c>
      <c r="R11" s="41" t="n">
        <v>0.026</v>
      </c>
      <c r="S11" s="41" t="n">
        <v>0.015</v>
      </c>
      <c r="T11" s="41" t="n">
        <v>0.037</v>
      </c>
      <c r="U11" s="42" t="n">
        <v>16</v>
      </c>
      <c r="V11" s="41" t="n">
        <v>0.167</v>
      </c>
      <c r="W11" s="41" t="n">
        <v>0.049</v>
      </c>
      <c r="X11" s="41" t="n">
        <v>0.285</v>
      </c>
      <c r="Y11" s="42" t="n">
        <v>10</v>
      </c>
      <c r="Z11" s="41" t="n">
        <v>0.046</v>
      </c>
      <c r="AA11" s="41" t="n">
        <v>0.02</v>
      </c>
      <c r="AB11" s="41" t="n">
        <v>0.072</v>
      </c>
      <c r="AC11" s="15" t="n">
        <v>20</v>
      </c>
    </row>
    <row r="12" s="39" customFormat="true" ht="12.75" hidden="false" customHeight="false" outlineLevel="0" collapsed="false">
      <c r="A12" s="40" t="s">
        <v>106</v>
      </c>
      <c r="B12" s="41" t="n">
        <v>0.028</v>
      </c>
      <c r="C12" s="41" t="n">
        <v>0.015</v>
      </c>
      <c r="D12" s="41" t="n">
        <v>0.042</v>
      </c>
      <c r="E12" s="42" t="n">
        <v>25</v>
      </c>
      <c r="F12" s="41" t="n">
        <v>0.001</v>
      </c>
      <c r="G12" s="41" t="n">
        <v>0</v>
      </c>
      <c r="H12" s="41" t="n">
        <v>0.002</v>
      </c>
      <c r="I12" s="42" t="n">
        <v>28</v>
      </c>
      <c r="J12" s="41" t="n">
        <v>0.009</v>
      </c>
      <c r="K12" s="41" t="n">
        <v>0.003</v>
      </c>
      <c r="L12" s="41" t="n">
        <v>0.014</v>
      </c>
      <c r="M12" s="42" t="n">
        <v>29</v>
      </c>
      <c r="N12" s="41" t="n">
        <v>0.031</v>
      </c>
      <c r="O12" s="41" t="n">
        <v>0.021</v>
      </c>
      <c r="P12" s="41" t="n">
        <v>0.04</v>
      </c>
      <c r="Q12" s="42" t="n">
        <v>31</v>
      </c>
      <c r="R12" s="41" t="n">
        <v>0.028</v>
      </c>
      <c r="S12" s="41" t="n">
        <v>0.02</v>
      </c>
      <c r="T12" s="41" t="n">
        <v>0.037</v>
      </c>
      <c r="U12" s="42" t="n">
        <v>29</v>
      </c>
      <c r="V12" s="41" t="n">
        <v>0.087</v>
      </c>
      <c r="W12" s="41" t="n">
        <v>0.021</v>
      </c>
      <c r="X12" s="41" t="n">
        <v>0.153</v>
      </c>
      <c r="Y12" s="42" t="n">
        <v>18</v>
      </c>
      <c r="Z12" s="41" t="n">
        <v>0.118</v>
      </c>
      <c r="AA12" s="41" t="n">
        <v>0.086</v>
      </c>
      <c r="AB12" s="41" t="n">
        <v>0.151</v>
      </c>
      <c r="AC12" s="15" t="n">
        <v>27</v>
      </c>
    </row>
    <row r="13" s="39" customFormat="true" ht="12.75" hidden="false" customHeight="false" outlineLevel="0" collapsed="false">
      <c r="A13" s="40" t="s">
        <v>108</v>
      </c>
      <c r="B13" s="41" t="n">
        <v>0.07</v>
      </c>
      <c r="C13" s="41" t="n">
        <v>0.051</v>
      </c>
      <c r="D13" s="41" t="n">
        <v>0.09</v>
      </c>
      <c r="E13" s="42" t="n">
        <v>39</v>
      </c>
      <c r="F13" s="41" t="n">
        <v>0.019</v>
      </c>
      <c r="G13" s="41" t="n">
        <v>0.013</v>
      </c>
      <c r="H13" s="41" t="n">
        <v>0.026</v>
      </c>
      <c r="I13" s="42" t="n">
        <v>42</v>
      </c>
      <c r="J13" s="41" t="n">
        <v>0.019</v>
      </c>
      <c r="K13" s="41" t="n">
        <v>0.012</v>
      </c>
      <c r="L13" s="41" t="n">
        <v>0.026</v>
      </c>
      <c r="M13" s="42" t="n">
        <v>43</v>
      </c>
      <c r="N13" s="41" t="n">
        <v>0.027</v>
      </c>
      <c r="O13" s="41" t="n">
        <v>0.021</v>
      </c>
      <c r="P13" s="41" t="n">
        <v>0.033</v>
      </c>
      <c r="Q13" s="42" t="n">
        <v>44</v>
      </c>
      <c r="R13" s="41" t="n">
        <v>0.028</v>
      </c>
      <c r="S13" s="41" t="n">
        <v>0.02</v>
      </c>
      <c r="T13" s="41" t="n">
        <v>0.037</v>
      </c>
      <c r="U13" s="42" t="n">
        <v>37</v>
      </c>
      <c r="V13" s="41" t="n">
        <v>0.105</v>
      </c>
      <c r="W13" s="41" t="n">
        <v>0.083</v>
      </c>
      <c r="X13" s="41" t="n">
        <v>0.127</v>
      </c>
      <c r="Y13" s="42" t="n">
        <v>28</v>
      </c>
      <c r="Z13" s="41" t="n">
        <v>0.055</v>
      </c>
      <c r="AA13" s="41" t="n">
        <v>0.035</v>
      </c>
      <c r="AB13" s="41" t="n">
        <v>0.074</v>
      </c>
      <c r="AC13" s="15" t="n">
        <v>32</v>
      </c>
    </row>
    <row r="14" s="39" customFormat="true" ht="12.75" hidden="false" customHeight="false" outlineLevel="0" collapsed="false">
      <c r="A14" s="40" t="s">
        <v>110</v>
      </c>
      <c r="B14" s="41" t="n">
        <v>0.05</v>
      </c>
      <c r="C14" s="41" t="n">
        <v>0.016</v>
      </c>
      <c r="D14" s="41" t="n">
        <v>0.083</v>
      </c>
      <c r="E14" s="42" t="n">
        <v>12</v>
      </c>
      <c r="F14" s="41" t="n">
        <v>0.009</v>
      </c>
      <c r="G14" s="41" t="n">
        <v>0.001</v>
      </c>
      <c r="H14" s="41" t="n">
        <v>0.017</v>
      </c>
      <c r="I14" s="42" t="n">
        <v>12</v>
      </c>
      <c r="J14" s="41" t="n">
        <v>0.007</v>
      </c>
      <c r="K14" s="41" t="n">
        <v>0.001</v>
      </c>
      <c r="L14" s="41" t="n">
        <v>0.014</v>
      </c>
      <c r="M14" s="42" t="n">
        <v>13</v>
      </c>
      <c r="N14" s="41" t="n">
        <v>0.029</v>
      </c>
      <c r="O14" s="41" t="n">
        <v>0.016</v>
      </c>
      <c r="P14" s="41" t="n">
        <v>0.043</v>
      </c>
      <c r="Q14" s="42" t="n">
        <v>10</v>
      </c>
      <c r="R14" s="41" t="n">
        <v>0.012</v>
      </c>
      <c r="S14" s="41" t="n">
        <v>0</v>
      </c>
      <c r="T14" s="41" t="n">
        <v>0.026</v>
      </c>
      <c r="U14" s="42" t="n">
        <v>10</v>
      </c>
      <c r="V14" s="41" t="n">
        <v>0.003</v>
      </c>
      <c r="W14" s="41" t="n">
        <v>0</v>
      </c>
      <c r="X14" s="41" t="n">
        <v>0.009</v>
      </c>
      <c r="Y14" s="42" t="n">
        <v>8</v>
      </c>
      <c r="Z14" s="41" t="n">
        <v>0.094</v>
      </c>
      <c r="AA14" s="41" t="n">
        <v>0.06</v>
      </c>
      <c r="AB14" s="41" t="n">
        <v>0.128</v>
      </c>
      <c r="AC14" s="15" t="n">
        <v>10</v>
      </c>
    </row>
    <row r="15" s="39" customFormat="true" ht="12.75" hidden="false" customHeight="false" outlineLevel="0" collapsed="false">
      <c r="A15" s="40" t="s">
        <v>168</v>
      </c>
      <c r="B15" s="41" t="n">
        <v>0.062</v>
      </c>
      <c r="C15" s="41" t="n">
        <v>0.048</v>
      </c>
      <c r="D15" s="41" t="n">
        <v>0.076</v>
      </c>
      <c r="E15" s="42" t="n">
        <v>50</v>
      </c>
      <c r="F15" s="41" t="n">
        <v>0.01</v>
      </c>
      <c r="G15" s="41" t="n">
        <v>0.006</v>
      </c>
      <c r="H15" s="41" t="n">
        <v>0.015</v>
      </c>
      <c r="I15" s="42" t="n">
        <v>49</v>
      </c>
      <c r="J15" s="41" t="n">
        <v>0.013</v>
      </c>
      <c r="K15" s="41" t="n">
        <v>0.01</v>
      </c>
      <c r="L15" s="41" t="n">
        <v>0.016</v>
      </c>
      <c r="M15" s="42" t="n">
        <v>52</v>
      </c>
      <c r="N15" s="41" t="n">
        <v>0.024</v>
      </c>
      <c r="O15" s="41" t="n">
        <v>0.018</v>
      </c>
      <c r="P15" s="41" t="n">
        <v>0.03</v>
      </c>
      <c r="Q15" s="42" t="n">
        <v>53</v>
      </c>
      <c r="R15" s="41" t="n">
        <v>0.027</v>
      </c>
      <c r="S15" s="41" t="n">
        <v>0.022</v>
      </c>
      <c r="T15" s="41" t="n">
        <v>0.031</v>
      </c>
      <c r="U15" s="42" t="n">
        <v>49</v>
      </c>
      <c r="V15" s="41" t="n">
        <v>0.116</v>
      </c>
      <c r="W15" s="41" t="n">
        <v>0.087</v>
      </c>
      <c r="X15" s="41" t="n">
        <v>0.145</v>
      </c>
      <c r="Y15" s="42" t="n">
        <v>46</v>
      </c>
      <c r="Z15" s="41" t="n">
        <v>0.036</v>
      </c>
      <c r="AA15" s="41" t="n">
        <v>0.025</v>
      </c>
      <c r="AB15" s="41" t="n">
        <v>0.046</v>
      </c>
      <c r="AC15" s="15" t="n">
        <v>36</v>
      </c>
    </row>
    <row r="16" s="39" customFormat="true" ht="12.75" hidden="false" customHeight="false" outlineLevel="0" collapsed="false">
      <c r="A16" s="40" t="s">
        <v>171</v>
      </c>
      <c r="B16" s="41" t="n">
        <v>0.037</v>
      </c>
      <c r="C16" s="41" t="n">
        <v>0.023</v>
      </c>
      <c r="D16" s="41" t="n">
        <v>0.051</v>
      </c>
      <c r="E16" s="42" t="n">
        <v>40</v>
      </c>
      <c r="F16" s="41" t="n">
        <v>0.041</v>
      </c>
      <c r="G16" s="41" t="n">
        <v>0.029</v>
      </c>
      <c r="H16" s="41" t="n">
        <v>0.053</v>
      </c>
      <c r="I16" s="42" t="n">
        <v>42</v>
      </c>
      <c r="J16" s="41" t="n">
        <v>0.012</v>
      </c>
      <c r="K16" s="41" t="n">
        <v>0.008</v>
      </c>
      <c r="L16" s="41" t="n">
        <v>0.015</v>
      </c>
      <c r="M16" s="42" t="n">
        <v>40</v>
      </c>
      <c r="N16" s="41" t="n">
        <v>0.006</v>
      </c>
      <c r="O16" s="41" t="n">
        <v>0.003</v>
      </c>
      <c r="P16" s="41" t="n">
        <v>0.009</v>
      </c>
      <c r="Q16" s="42" t="n">
        <v>41</v>
      </c>
      <c r="R16" s="41" t="n">
        <v>0.029</v>
      </c>
      <c r="S16" s="41" t="n">
        <v>0.022</v>
      </c>
      <c r="T16" s="41" t="n">
        <v>0.035</v>
      </c>
      <c r="U16" s="42" t="n">
        <v>40</v>
      </c>
      <c r="V16" s="41" t="n">
        <v>0.073</v>
      </c>
      <c r="W16" s="41" t="n">
        <v>0.039</v>
      </c>
      <c r="X16" s="41" t="n">
        <v>0.106</v>
      </c>
      <c r="Y16" s="42" t="n">
        <v>34</v>
      </c>
      <c r="Z16" s="41" t="n">
        <v>0.085</v>
      </c>
      <c r="AA16" s="41" t="n">
        <v>0.062</v>
      </c>
      <c r="AB16" s="41" t="n">
        <v>0.108</v>
      </c>
      <c r="AC16" s="15" t="n">
        <v>34</v>
      </c>
    </row>
    <row r="17" s="39" customFormat="true" ht="12.75" hidden="false" customHeight="false" outlineLevel="0" collapsed="false">
      <c r="A17" s="40" t="s">
        <v>173</v>
      </c>
      <c r="B17" s="41" t="n">
        <v>0.061</v>
      </c>
      <c r="C17" s="41" t="n">
        <v>0.039</v>
      </c>
      <c r="D17" s="41" t="n">
        <v>0.082</v>
      </c>
      <c r="E17" s="42" t="n">
        <v>29</v>
      </c>
      <c r="F17" s="41" t="n">
        <v>0.005</v>
      </c>
      <c r="G17" s="41" t="n">
        <v>0.002</v>
      </c>
      <c r="H17" s="41" t="n">
        <v>0.009</v>
      </c>
      <c r="I17" s="42" t="n">
        <v>39</v>
      </c>
      <c r="J17" s="41" t="n">
        <v>0.006</v>
      </c>
      <c r="K17" s="41" t="n">
        <v>0.003</v>
      </c>
      <c r="L17" s="41" t="n">
        <v>0.009</v>
      </c>
      <c r="M17" s="42" t="n">
        <v>42</v>
      </c>
      <c r="N17" s="41" t="n">
        <v>0.013</v>
      </c>
      <c r="O17" s="41" t="n">
        <v>0.009</v>
      </c>
      <c r="P17" s="41" t="n">
        <v>0.017</v>
      </c>
      <c r="Q17" s="42" t="n">
        <v>41</v>
      </c>
      <c r="R17" s="41" t="n">
        <v>0.011</v>
      </c>
      <c r="S17" s="41" t="n">
        <v>0.007</v>
      </c>
      <c r="T17" s="41" t="n">
        <v>0.015</v>
      </c>
      <c r="U17" s="42" t="n">
        <v>37</v>
      </c>
      <c r="V17" s="41" t="n">
        <v>0.059</v>
      </c>
      <c r="W17" s="41" t="n">
        <v>0.033</v>
      </c>
      <c r="X17" s="41" t="n">
        <v>0.085</v>
      </c>
      <c r="Y17" s="42" t="n">
        <v>32</v>
      </c>
      <c r="Z17" s="41" t="n">
        <v>0.097</v>
      </c>
      <c r="AA17" s="41" t="n">
        <v>0.069</v>
      </c>
      <c r="AB17" s="41" t="n">
        <v>0.125</v>
      </c>
      <c r="AC17" s="15" t="n">
        <v>35</v>
      </c>
    </row>
    <row r="18" s="39" customFormat="true" ht="12.75" hidden="false" customHeight="false" outlineLevel="0" collapsed="false">
      <c r="A18" s="40" t="s">
        <v>116</v>
      </c>
      <c r="B18" s="41" t="n">
        <v>0.044</v>
      </c>
      <c r="C18" s="41" t="n">
        <v>0.036</v>
      </c>
      <c r="D18" s="41" t="n">
        <v>0.052</v>
      </c>
      <c r="E18" s="42" t="n">
        <v>96</v>
      </c>
      <c r="F18" s="41" t="n">
        <v>0.02</v>
      </c>
      <c r="G18" s="41" t="n">
        <v>0.014</v>
      </c>
      <c r="H18" s="41" t="n">
        <v>0.027</v>
      </c>
      <c r="I18" s="42" t="n">
        <v>101</v>
      </c>
      <c r="J18" s="41" t="n">
        <v>0.008</v>
      </c>
      <c r="K18" s="41" t="n">
        <v>0.006</v>
      </c>
      <c r="L18" s="41" t="n">
        <v>0.011</v>
      </c>
      <c r="M18" s="42" t="n">
        <v>98</v>
      </c>
      <c r="N18" s="41" t="n">
        <v>0.024</v>
      </c>
      <c r="O18" s="41" t="n">
        <v>0.019</v>
      </c>
      <c r="P18" s="41" t="n">
        <v>0.029</v>
      </c>
      <c r="Q18" s="42" t="n">
        <v>99</v>
      </c>
      <c r="R18" s="41" t="n">
        <v>0.009</v>
      </c>
      <c r="S18" s="41" t="n">
        <v>0.007</v>
      </c>
      <c r="T18" s="41" t="n">
        <v>0.011</v>
      </c>
      <c r="U18" s="42" t="n">
        <v>90</v>
      </c>
      <c r="V18" s="41" t="n">
        <v>0.045</v>
      </c>
      <c r="W18" s="41" t="n">
        <v>0.026</v>
      </c>
      <c r="X18" s="41" t="n">
        <v>0.064</v>
      </c>
      <c r="Y18" s="42" t="n">
        <v>71</v>
      </c>
      <c r="Z18" s="41" t="n">
        <v>0.107</v>
      </c>
      <c r="AA18" s="41" t="n">
        <v>0.084</v>
      </c>
      <c r="AB18" s="41" t="n">
        <v>0.13</v>
      </c>
      <c r="AC18" s="15" t="n">
        <v>72</v>
      </c>
    </row>
    <row r="19" s="39" customFormat="true" ht="12.75" hidden="false" customHeight="false" outlineLevel="0" collapsed="false">
      <c r="A19" s="40" t="s">
        <v>119</v>
      </c>
      <c r="B19" s="41" t="n">
        <v>0.053</v>
      </c>
      <c r="C19" s="41" t="n">
        <v>0.038</v>
      </c>
      <c r="D19" s="41" t="n">
        <v>0.068</v>
      </c>
      <c r="E19" s="42" t="n">
        <v>48</v>
      </c>
      <c r="F19" s="41" t="n">
        <v>0.005</v>
      </c>
      <c r="G19" s="41" t="n">
        <v>0.002</v>
      </c>
      <c r="H19" s="41" t="n">
        <v>0.008</v>
      </c>
      <c r="I19" s="42" t="n">
        <v>44</v>
      </c>
      <c r="J19" s="41" t="n">
        <v>0.023</v>
      </c>
      <c r="K19" s="41" t="n">
        <v>0.017</v>
      </c>
      <c r="L19" s="41" t="n">
        <v>0.03</v>
      </c>
      <c r="M19" s="42" t="n">
        <v>47</v>
      </c>
      <c r="N19" s="41" t="n">
        <v>0.031</v>
      </c>
      <c r="O19" s="41" t="n">
        <v>0.021</v>
      </c>
      <c r="P19" s="41" t="n">
        <v>0.04</v>
      </c>
      <c r="Q19" s="42" t="n">
        <v>48</v>
      </c>
      <c r="R19" s="41" t="n">
        <v>0.016</v>
      </c>
      <c r="S19" s="41" t="n">
        <v>0.01</v>
      </c>
      <c r="T19" s="41" t="n">
        <v>0.021</v>
      </c>
      <c r="U19" s="42" t="n">
        <v>43</v>
      </c>
      <c r="V19" s="41" t="n">
        <v>0.044</v>
      </c>
      <c r="W19" s="41" t="n">
        <v>0.016</v>
      </c>
      <c r="X19" s="41" t="n">
        <v>0.071</v>
      </c>
      <c r="Y19" s="42" t="n">
        <v>41</v>
      </c>
      <c r="Z19" s="41" t="n">
        <v>0.057</v>
      </c>
      <c r="AA19" s="41" t="n">
        <v>0.028</v>
      </c>
      <c r="AB19" s="41" t="n">
        <v>0.085</v>
      </c>
      <c r="AC19" s="15" t="n">
        <v>36</v>
      </c>
    </row>
    <row r="20" s="39" customFormat="true" ht="12.75" hidden="false" customHeight="false" outlineLevel="0" collapsed="false">
      <c r="A20" s="40" t="s">
        <v>194</v>
      </c>
      <c r="B20" s="41" t="n">
        <v>0.084</v>
      </c>
      <c r="C20" s="41" t="n">
        <v>0.054</v>
      </c>
      <c r="D20" s="41" t="n">
        <v>0.114</v>
      </c>
      <c r="E20" s="42" t="n">
        <v>13</v>
      </c>
      <c r="F20" s="41" t="n">
        <v>0.005</v>
      </c>
      <c r="G20" s="41" t="n">
        <v>0</v>
      </c>
      <c r="H20" s="41" t="n">
        <v>0.01</v>
      </c>
      <c r="I20" s="42" t="n">
        <v>17</v>
      </c>
      <c r="J20" s="41" t="n">
        <v>0.011</v>
      </c>
      <c r="K20" s="41" t="n">
        <v>0.002</v>
      </c>
      <c r="L20" s="41" t="n">
        <v>0.021</v>
      </c>
      <c r="M20" s="42" t="n">
        <v>18</v>
      </c>
      <c r="N20" s="41" t="n">
        <v>0.014</v>
      </c>
      <c r="O20" s="41" t="n">
        <v>0.005</v>
      </c>
      <c r="P20" s="41" t="n">
        <v>0.022</v>
      </c>
      <c r="Q20" s="42" t="n">
        <v>16</v>
      </c>
      <c r="R20" s="41" t="n">
        <v>0.019</v>
      </c>
      <c r="S20" s="41" t="n">
        <v>0.011</v>
      </c>
      <c r="T20" s="41" t="n">
        <v>0.027</v>
      </c>
      <c r="U20" s="42" t="n">
        <v>16</v>
      </c>
      <c r="V20" s="41" t="n">
        <v>0.071</v>
      </c>
      <c r="W20" s="41" t="n">
        <v>0.016</v>
      </c>
      <c r="X20" s="41" t="n">
        <v>0.125</v>
      </c>
      <c r="Y20" s="42" t="n">
        <v>16</v>
      </c>
      <c r="Z20" s="41" t="n">
        <v>0.029</v>
      </c>
      <c r="AA20" s="41" t="n">
        <v>0.011</v>
      </c>
      <c r="AB20" s="41" t="n">
        <v>0.046</v>
      </c>
      <c r="AC20" s="15" t="n">
        <v>14</v>
      </c>
    </row>
    <row r="21" s="39" customFormat="true" ht="12.75" hidden="false" customHeight="false" outlineLevel="0" collapsed="false">
      <c r="A21" s="40" t="s">
        <v>196</v>
      </c>
      <c r="B21" s="41" t="n">
        <v>0.064</v>
      </c>
      <c r="C21" s="41" t="n">
        <v>0.049</v>
      </c>
      <c r="D21" s="41" t="n">
        <v>0.078</v>
      </c>
      <c r="E21" s="42" t="n">
        <v>21</v>
      </c>
      <c r="F21" s="41" t="n">
        <v>0.006</v>
      </c>
      <c r="G21" s="41" t="n">
        <v>0</v>
      </c>
      <c r="H21" s="41" t="n">
        <v>0.013</v>
      </c>
      <c r="I21" s="42" t="n">
        <v>22</v>
      </c>
      <c r="J21" s="41" t="n">
        <v>0.005</v>
      </c>
      <c r="K21" s="41" t="n">
        <v>0</v>
      </c>
      <c r="L21" s="41" t="n">
        <v>0.01</v>
      </c>
      <c r="M21" s="42" t="n">
        <v>24</v>
      </c>
      <c r="N21" s="41" t="n">
        <v>0.011</v>
      </c>
      <c r="O21" s="41" t="n">
        <v>0.005</v>
      </c>
      <c r="P21" s="41" t="n">
        <v>0.017</v>
      </c>
      <c r="Q21" s="42" t="n">
        <v>24</v>
      </c>
      <c r="R21" s="41" t="n">
        <v>0.012</v>
      </c>
      <c r="S21" s="41" t="n">
        <v>0.007</v>
      </c>
      <c r="T21" s="41" t="n">
        <v>0.018</v>
      </c>
      <c r="U21" s="42" t="n">
        <v>25</v>
      </c>
      <c r="V21" s="41" t="n">
        <v>0.052</v>
      </c>
      <c r="W21" s="41" t="n">
        <v>0.013</v>
      </c>
      <c r="X21" s="41" t="n">
        <v>0.091</v>
      </c>
      <c r="Y21" s="42" t="n">
        <v>25</v>
      </c>
      <c r="Z21" s="41" t="n">
        <v>0.022</v>
      </c>
      <c r="AA21" s="41" t="n">
        <v>0.007</v>
      </c>
      <c r="AB21" s="41" t="n">
        <v>0.037</v>
      </c>
      <c r="AC21" s="15" t="n">
        <v>23</v>
      </c>
    </row>
    <row r="22" s="39" customFormat="true" ht="12.75" hidden="false" customHeight="false" outlineLevel="0" collapsed="false">
      <c r="A22" s="40" t="s">
        <v>112</v>
      </c>
      <c r="B22" s="41" t="n">
        <v>0.071</v>
      </c>
      <c r="C22" s="41" t="n">
        <v>0.05</v>
      </c>
      <c r="D22" s="41" t="n">
        <v>0.091</v>
      </c>
      <c r="E22" s="42" t="n">
        <v>27</v>
      </c>
      <c r="F22" s="41" t="n">
        <v>0.01</v>
      </c>
      <c r="G22" s="41" t="n">
        <v>0.006</v>
      </c>
      <c r="H22" s="41" t="n">
        <v>0.014</v>
      </c>
      <c r="I22" s="42" t="n">
        <v>29</v>
      </c>
      <c r="J22" s="41" t="n">
        <v>0.016</v>
      </c>
      <c r="K22" s="41" t="n">
        <v>0.011</v>
      </c>
      <c r="L22" s="41" t="n">
        <v>0.021</v>
      </c>
      <c r="M22" s="42" t="n">
        <v>30</v>
      </c>
      <c r="N22" s="41" t="n">
        <v>0.033</v>
      </c>
      <c r="O22" s="41" t="n">
        <v>0.025</v>
      </c>
      <c r="P22" s="41" t="n">
        <v>0.041</v>
      </c>
      <c r="Q22" s="42" t="n">
        <v>28</v>
      </c>
      <c r="R22" s="41" t="n">
        <v>0.026</v>
      </c>
      <c r="S22" s="41" t="n">
        <v>0.015</v>
      </c>
      <c r="T22" s="41" t="n">
        <v>0.037</v>
      </c>
      <c r="U22" s="42" t="n">
        <v>26</v>
      </c>
      <c r="V22" s="41" t="n">
        <v>0.189</v>
      </c>
      <c r="W22" s="41" t="n">
        <v>0.117</v>
      </c>
      <c r="X22" s="41" t="n">
        <v>0.26</v>
      </c>
      <c r="Y22" s="42" t="n">
        <v>22</v>
      </c>
      <c r="Z22" s="41" t="n">
        <v>0.174</v>
      </c>
      <c r="AA22" s="41" t="n">
        <v>0.148</v>
      </c>
      <c r="AB22" s="41" t="n">
        <v>0.201</v>
      </c>
      <c r="AC22" s="15" t="n">
        <v>20</v>
      </c>
    </row>
    <row r="23" s="39" customFormat="true" ht="12.75" hidden="false" customHeight="false" outlineLevel="0" collapsed="false">
      <c r="A23" s="40" t="s">
        <v>198</v>
      </c>
      <c r="B23" s="41" t="n">
        <v>0.037</v>
      </c>
      <c r="C23" s="41" t="n">
        <v>0.025</v>
      </c>
      <c r="D23" s="41" t="n">
        <v>0.049</v>
      </c>
      <c r="E23" s="42" t="n">
        <v>49</v>
      </c>
      <c r="F23" s="41" t="n">
        <v>0.039</v>
      </c>
      <c r="G23" s="41" t="n">
        <v>0.031</v>
      </c>
      <c r="H23" s="41" t="n">
        <v>0.047</v>
      </c>
      <c r="I23" s="42" t="n">
        <v>49</v>
      </c>
      <c r="J23" s="41" t="n">
        <v>0.01</v>
      </c>
      <c r="K23" s="41" t="n">
        <v>0.005</v>
      </c>
      <c r="L23" s="41" t="n">
        <v>0.014</v>
      </c>
      <c r="M23" s="42" t="n">
        <v>44</v>
      </c>
      <c r="N23" s="41" t="n">
        <v>0.011</v>
      </c>
      <c r="O23" s="41" t="n">
        <v>0.006</v>
      </c>
      <c r="P23" s="41" t="n">
        <v>0.016</v>
      </c>
      <c r="Q23" s="42" t="n">
        <v>48</v>
      </c>
      <c r="R23" s="41" t="n">
        <v>0.004</v>
      </c>
      <c r="S23" s="41" t="n">
        <v>0.002</v>
      </c>
      <c r="T23" s="41" t="n">
        <v>0.006</v>
      </c>
      <c r="U23" s="42" t="n">
        <v>46</v>
      </c>
      <c r="V23" s="41" t="n">
        <v>0.06</v>
      </c>
      <c r="W23" s="41" t="n">
        <v>0.031</v>
      </c>
      <c r="X23" s="41" t="n">
        <v>0.089</v>
      </c>
      <c r="Y23" s="42" t="n">
        <v>44</v>
      </c>
      <c r="Z23" s="41" t="n">
        <v>0.097</v>
      </c>
      <c r="AA23" s="41" t="n">
        <v>0.08</v>
      </c>
      <c r="AB23" s="41" t="n">
        <v>0.113</v>
      </c>
      <c r="AC23" s="15" t="n">
        <v>44</v>
      </c>
    </row>
    <row r="24" s="39" customFormat="true" ht="12.75" hidden="false" customHeight="false" outlineLevel="0" collapsed="false">
      <c r="A24" s="40" t="s">
        <v>200</v>
      </c>
      <c r="B24" s="41" t="n">
        <v>0.031</v>
      </c>
      <c r="C24" s="41" t="n">
        <v>0.017</v>
      </c>
      <c r="D24" s="41" t="n">
        <v>0.044</v>
      </c>
      <c r="E24" s="42" t="n">
        <v>35</v>
      </c>
      <c r="F24" s="41" t="n">
        <v>0.006</v>
      </c>
      <c r="G24" s="41" t="n">
        <v>0.002</v>
      </c>
      <c r="H24" s="41" t="n">
        <v>0.01</v>
      </c>
      <c r="I24" s="42" t="n">
        <v>34</v>
      </c>
      <c r="J24" s="41" t="n">
        <v>0.013</v>
      </c>
      <c r="K24" s="41" t="n">
        <v>0.006</v>
      </c>
      <c r="L24" s="41" t="n">
        <v>0.02</v>
      </c>
      <c r="M24" s="42" t="n">
        <v>28</v>
      </c>
      <c r="N24" s="41" t="n">
        <v>0.021</v>
      </c>
      <c r="O24" s="41" t="n">
        <v>0.016</v>
      </c>
      <c r="P24" s="41" t="n">
        <v>0.026</v>
      </c>
      <c r="Q24" s="42" t="n">
        <v>35</v>
      </c>
      <c r="R24" s="41" t="n">
        <v>0.013</v>
      </c>
      <c r="S24" s="41" t="n">
        <v>0.009</v>
      </c>
      <c r="T24" s="41" t="n">
        <v>0.017</v>
      </c>
      <c r="U24" s="42" t="n">
        <v>34</v>
      </c>
      <c r="V24" s="41" t="n">
        <v>0.023</v>
      </c>
      <c r="W24" s="41" t="n">
        <v>0.005</v>
      </c>
      <c r="X24" s="41" t="n">
        <v>0.04</v>
      </c>
      <c r="Y24" s="42" t="n">
        <v>24</v>
      </c>
      <c r="Z24" s="41" t="n">
        <v>0.077</v>
      </c>
      <c r="AA24" s="41" t="n">
        <v>0.056</v>
      </c>
      <c r="AB24" s="41" t="n">
        <v>0.099</v>
      </c>
      <c r="AC24" s="15" t="n">
        <v>30</v>
      </c>
    </row>
    <row r="25" s="39" customFormat="true" ht="12.75" hidden="false" customHeight="false" outlineLevel="0" collapsed="false">
      <c r="A25" s="40" t="s">
        <v>202</v>
      </c>
      <c r="B25" s="41" t="n">
        <v>0.076</v>
      </c>
      <c r="C25" s="41" t="n">
        <v>0.05</v>
      </c>
      <c r="D25" s="41" t="n">
        <v>0.102</v>
      </c>
      <c r="E25" s="42" t="n">
        <v>25</v>
      </c>
      <c r="F25" s="41" t="n">
        <v>0.015</v>
      </c>
      <c r="G25" s="41" t="n">
        <v>0.009</v>
      </c>
      <c r="H25" s="41" t="n">
        <v>0.02</v>
      </c>
      <c r="I25" s="42" t="n">
        <v>28</v>
      </c>
      <c r="J25" s="41" t="n">
        <v>0.01</v>
      </c>
      <c r="K25" s="41" t="n">
        <v>0.004</v>
      </c>
      <c r="L25" s="41" t="n">
        <v>0.016</v>
      </c>
      <c r="M25" s="42" t="n">
        <v>28</v>
      </c>
      <c r="N25" s="41" t="n">
        <v>0.11</v>
      </c>
      <c r="O25" s="41" t="n">
        <v>0.092</v>
      </c>
      <c r="P25" s="41" t="n">
        <v>0.129</v>
      </c>
      <c r="Q25" s="42" t="n">
        <v>27</v>
      </c>
      <c r="R25" s="41" t="n">
        <v>0.01</v>
      </c>
      <c r="S25" s="41" t="n">
        <v>0.004</v>
      </c>
      <c r="T25" s="41" t="n">
        <v>0.016</v>
      </c>
      <c r="U25" s="42" t="n">
        <v>22</v>
      </c>
      <c r="V25" s="41" t="n">
        <v>0.023</v>
      </c>
      <c r="W25" s="41" t="n">
        <v>0.01</v>
      </c>
      <c r="X25" s="41" t="n">
        <v>0.036</v>
      </c>
      <c r="Y25" s="42" t="n">
        <v>24</v>
      </c>
      <c r="Z25" s="41" t="n">
        <v>0.085</v>
      </c>
      <c r="AA25" s="41" t="n">
        <v>0.063</v>
      </c>
      <c r="AB25" s="41" t="n">
        <v>0.108</v>
      </c>
      <c r="AC25" s="15" t="n">
        <v>24</v>
      </c>
    </row>
    <row r="26" s="39" customFormat="true" ht="12.75" hidden="false" customHeight="false" outlineLevel="0" collapsed="false">
      <c r="A26" s="40" t="s">
        <v>131</v>
      </c>
      <c r="B26" s="41" t="n">
        <v>0.043</v>
      </c>
      <c r="C26" s="41" t="n">
        <v>0.027</v>
      </c>
      <c r="D26" s="41" t="n">
        <v>0.06</v>
      </c>
      <c r="E26" s="42" t="n">
        <v>23</v>
      </c>
      <c r="F26" s="41" t="n">
        <v>0.005</v>
      </c>
      <c r="G26" s="41" t="n">
        <v>0.002</v>
      </c>
      <c r="H26" s="41" t="n">
        <v>0.007</v>
      </c>
      <c r="I26" s="42" t="n">
        <v>27</v>
      </c>
      <c r="J26" s="41" t="n">
        <v>0.006</v>
      </c>
      <c r="K26" s="41" t="n">
        <v>0.002</v>
      </c>
      <c r="L26" s="41" t="n">
        <v>0.01</v>
      </c>
      <c r="M26" s="42" t="n">
        <v>27</v>
      </c>
      <c r="N26" s="41" t="n">
        <v>0.019</v>
      </c>
      <c r="O26" s="41" t="n">
        <v>0.014</v>
      </c>
      <c r="P26" s="41" t="n">
        <v>0.025</v>
      </c>
      <c r="Q26" s="42" t="n">
        <v>26</v>
      </c>
      <c r="R26" s="41" t="n">
        <v>0.012</v>
      </c>
      <c r="S26" s="41" t="n">
        <v>0.004</v>
      </c>
      <c r="T26" s="41" t="n">
        <v>0.019</v>
      </c>
      <c r="U26" s="42" t="n">
        <v>24</v>
      </c>
      <c r="V26" s="41" t="n">
        <v>0.029</v>
      </c>
      <c r="W26" s="41" t="n">
        <v>0.005</v>
      </c>
      <c r="X26" s="41" t="n">
        <v>0.053</v>
      </c>
      <c r="Y26" s="42" t="n">
        <v>24</v>
      </c>
      <c r="Z26" s="41" t="n">
        <v>0.043</v>
      </c>
      <c r="AA26" s="41" t="n">
        <v>0.028</v>
      </c>
      <c r="AB26" s="41" t="n">
        <v>0.057</v>
      </c>
      <c r="AC26" s="15" t="n">
        <v>26</v>
      </c>
    </row>
    <row r="27" s="39" customFormat="true" ht="12.75" hidden="false" customHeight="false" outlineLevel="0" collapsed="false">
      <c r="A27" s="40" t="s">
        <v>146</v>
      </c>
      <c r="B27" s="41" t="n">
        <v>0.021</v>
      </c>
      <c r="C27" s="41" t="n">
        <v>0.01</v>
      </c>
      <c r="D27" s="41" t="n">
        <v>0.031</v>
      </c>
      <c r="E27" s="42" t="n">
        <v>19</v>
      </c>
      <c r="F27" s="41" t="n">
        <v>0.008</v>
      </c>
      <c r="G27" s="41" t="n">
        <v>0.004</v>
      </c>
      <c r="H27" s="41" t="n">
        <v>0.012</v>
      </c>
      <c r="I27" s="42" t="n">
        <v>20</v>
      </c>
      <c r="J27" s="41" t="n">
        <v>0.019</v>
      </c>
      <c r="K27" s="41" t="n">
        <v>0.005</v>
      </c>
      <c r="L27" s="41" t="n">
        <v>0.033</v>
      </c>
      <c r="M27" s="42" t="n">
        <v>20</v>
      </c>
      <c r="N27" s="41" t="n">
        <v>0.046</v>
      </c>
      <c r="O27" s="41" t="n">
        <v>0.036</v>
      </c>
      <c r="P27" s="41" t="n">
        <v>0.056</v>
      </c>
      <c r="Q27" s="42" t="n">
        <v>19</v>
      </c>
      <c r="R27" s="41" t="n">
        <v>0.009</v>
      </c>
      <c r="S27" s="41" t="n">
        <v>0.005</v>
      </c>
      <c r="T27" s="41" t="n">
        <v>0.014</v>
      </c>
      <c r="U27" s="42" t="n">
        <v>18</v>
      </c>
      <c r="V27" s="41" t="n">
        <v>0.044</v>
      </c>
      <c r="W27" s="41" t="n">
        <v>0</v>
      </c>
      <c r="X27" s="41" t="n">
        <v>0.118</v>
      </c>
      <c r="Y27" s="42" t="n">
        <v>4</v>
      </c>
      <c r="Z27" s="41" t="n">
        <v>0.169</v>
      </c>
      <c r="AA27" s="41" t="n">
        <v>0.143</v>
      </c>
      <c r="AB27" s="41" t="n">
        <v>0.196</v>
      </c>
      <c r="AC27" s="15" t="n">
        <v>20</v>
      </c>
    </row>
    <row r="28" s="39" customFormat="true" ht="12.75" hidden="false" customHeight="false" outlineLevel="0" collapsed="false">
      <c r="A28" s="40" t="s">
        <v>134</v>
      </c>
      <c r="B28" s="41" t="n">
        <v>0.066</v>
      </c>
      <c r="C28" s="41" t="n">
        <v>0.025</v>
      </c>
      <c r="D28" s="41" t="n">
        <v>0.106</v>
      </c>
      <c r="E28" s="42" t="n">
        <v>11</v>
      </c>
      <c r="F28" s="41" t="n">
        <v>0.006</v>
      </c>
      <c r="G28" s="41" t="n">
        <v>0.001</v>
      </c>
      <c r="H28" s="41" t="n">
        <v>0.012</v>
      </c>
      <c r="I28" s="42" t="n">
        <v>13</v>
      </c>
      <c r="J28" s="41" t="n">
        <v>0.006</v>
      </c>
      <c r="K28" s="41" t="n">
        <v>0.002</v>
      </c>
      <c r="L28" s="41" t="n">
        <v>0.011</v>
      </c>
      <c r="M28" s="42" t="n">
        <v>13</v>
      </c>
      <c r="N28" s="41" t="n">
        <v>0.013</v>
      </c>
      <c r="O28" s="41" t="n">
        <v>0.006</v>
      </c>
      <c r="P28" s="41" t="n">
        <v>0.021</v>
      </c>
      <c r="Q28" s="42" t="n">
        <v>12</v>
      </c>
      <c r="R28" s="41" t="n">
        <v>0.011</v>
      </c>
      <c r="S28" s="41" t="n">
        <v>0.003</v>
      </c>
      <c r="T28" s="41" t="n">
        <v>0.018</v>
      </c>
      <c r="U28" s="42" t="n">
        <v>10</v>
      </c>
      <c r="V28" s="41" t="n">
        <v>0.048</v>
      </c>
      <c r="W28" s="41" t="n">
        <v>0</v>
      </c>
      <c r="X28" s="41" t="n">
        <v>0.123</v>
      </c>
      <c r="Y28" s="42" t="n">
        <v>9</v>
      </c>
      <c r="Z28" s="41" t="n">
        <v>0.093</v>
      </c>
      <c r="AA28" s="41" t="n">
        <v>0.063</v>
      </c>
      <c r="AB28" s="41" t="n">
        <v>0.122</v>
      </c>
      <c r="AC28" s="15" t="n">
        <v>6</v>
      </c>
    </row>
    <row r="29" s="39" customFormat="true" ht="12.75" hidden="false" customHeight="false" outlineLevel="0" collapsed="false">
      <c r="A29" s="40" t="s">
        <v>136</v>
      </c>
      <c r="B29" s="41" t="n">
        <v>0.045</v>
      </c>
      <c r="C29" s="41" t="n">
        <v>0.014</v>
      </c>
      <c r="D29" s="41" t="n">
        <v>0.077</v>
      </c>
      <c r="E29" s="42" t="n">
        <v>13</v>
      </c>
      <c r="F29" s="41" t="n">
        <v>0.039</v>
      </c>
      <c r="G29" s="41" t="n">
        <v>0.021</v>
      </c>
      <c r="H29" s="41" t="n">
        <v>0.056</v>
      </c>
      <c r="I29" s="42" t="n">
        <v>12</v>
      </c>
      <c r="J29" s="41" t="n">
        <v>0.006</v>
      </c>
      <c r="K29" s="41" t="n">
        <v>0.001</v>
      </c>
      <c r="L29" s="41" t="n">
        <v>0.011</v>
      </c>
      <c r="M29" s="42" t="n">
        <v>11</v>
      </c>
      <c r="N29" s="41" t="n">
        <v>0.045</v>
      </c>
      <c r="O29" s="41" t="n">
        <v>0.027</v>
      </c>
      <c r="P29" s="41" t="n">
        <v>0.062</v>
      </c>
      <c r="Q29" s="42" t="n">
        <v>12</v>
      </c>
      <c r="R29" s="41" t="n">
        <v>0.026</v>
      </c>
      <c r="S29" s="41" t="n">
        <v>0.016</v>
      </c>
      <c r="T29" s="41" t="n">
        <v>0.036</v>
      </c>
      <c r="U29" s="42" t="n">
        <v>12</v>
      </c>
      <c r="V29" s="41" t="n">
        <v>0.001</v>
      </c>
      <c r="W29" s="41" t="n">
        <v>0</v>
      </c>
      <c r="X29" s="41" t="n">
        <v>0.003</v>
      </c>
      <c r="Y29" s="42" t="n">
        <v>12</v>
      </c>
      <c r="Z29" s="41" t="n">
        <v>0.099</v>
      </c>
      <c r="AA29" s="41" t="n">
        <v>0.089</v>
      </c>
      <c r="AB29" s="41" t="n">
        <v>0.108</v>
      </c>
      <c r="AC29" s="15" t="n">
        <v>7</v>
      </c>
    </row>
    <row r="30" s="39" customFormat="true" ht="12.75" hidden="false" customHeight="false" outlineLevel="0" collapsed="false">
      <c r="A30" s="40" t="s">
        <v>204</v>
      </c>
      <c r="B30" s="41" t="n">
        <v>0.043</v>
      </c>
      <c r="C30" s="41" t="n">
        <v>0.029</v>
      </c>
      <c r="D30" s="41" t="n">
        <v>0.057</v>
      </c>
      <c r="E30" s="42" t="n">
        <v>28</v>
      </c>
      <c r="F30" s="41" t="n">
        <v>0.022</v>
      </c>
      <c r="G30" s="41" t="n">
        <v>0.01</v>
      </c>
      <c r="H30" s="41" t="n">
        <v>0.034</v>
      </c>
      <c r="I30" s="42" t="n">
        <v>26</v>
      </c>
      <c r="J30" s="41" t="n">
        <v>0.01</v>
      </c>
      <c r="K30" s="41" t="n">
        <v>0.005</v>
      </c>
      <c r="L30" s="41" t="n">
        <v>0.015</v>
      </c>
      <c r="M30" s="42" t="n">
        <v>26</v>
      </c>
      <c r="N30" s="41" t="n">
        <v>0.021</v>
      </c>
      <c r="O30" s="41" t="n">
        <v>0.014</v>
      </c>
      <c r="P30" s="41" t="n">
        <v>0.028</v>
      </c>
      <c r="Q30" s="42" t="n">
        <v>26</v>
      </c>
      <c r="R30" s="41" t="n">
        <v>0.005</v>
      </c>
      <c r="S30" s="41" t="n">
        <v>0.002</v>
      </c>
      <c r="T30" s="41" t="n">
        <v>0.007</v>
      </c>
      <c r="U30" s="42" t="n">
        <v>27</v>
      </c>
      <c r="V30" s="41" t="n">
        <v>0.167</v>
      </c>
      <c r="W30" s="41" t="n">
        <v>0.091</v>
      </c>
      <c r="X30" s="41" t="n">
        <v>0.242</v>
      </c>
      <c r="Y30" s="42" t="n">
        <v>25</v>
      </c>
      <c r="Z30" s="41" t="n">
        <v>0.175</v>
      </c>
      <c r="AA30" s="41" t="n">
        <v>0.143</v>
      </c>
      <c r="AB30" s="41" t="n">
        <v>0.207</v>
      </c>
      <c r="AC30" s="15" t="n">
        <v>26</v>
      </c>
    </row>
    <row r="31" s="39" customFormat="true" ht="12.75" hidden="false" customHeight="false" outlineLevel="0" collapsed="false">
      <c r="A31" s="40" t="s">
        <v>150</v>
      </c>
      <c r="B31" s="41" t="n">
        <v>0.055</v>
      </c>
      <c r="C31" s="41" t="n">
        <v>0.043</v>
      </c>
      <c r="D31" s="41" t="n">
        <v>0.067</v>
      </c>
      <c r="E31" s="42" t="n">
        <v>44</v>
      </c>
      <c r="F31" s="41" t="n">
        <v>0.023</v>
      </c>
      <c r="G31" s="41" t="n">
        <v>0.016</v>
      </c>
      <c r="H31" s="41" t="n">
        <v>0.03</v>
      </c>
      <c r="I31" s="42" t="n">
        <v>49</v>
      </c>
      <c r="J31" s="41" t="n">
        <v>0.01</v>
      </c>
      <c r="K31" s="41" t="n">
        <v>0.007</v>
      </c>
      <c r="L31" s="41" t="n">
        <v>0.013</v>
      </c>
      <c r="M31" s="42" t="n">
        <v>49</v>
      </c>
      <c r="N31" s="41" t="n">
        <v>0.013</v>
      </c>
      <c r="O31" s="41" t="n">
        <v>0.007</v>
      </c>
      <c r="P31" s="41" t="n">
        <v>0.018</v>
      </c>
      <c r="Q31" s="42" t="n">
        <v>50</v>
      </c>
      <c r="R31" s="41" t="n">
        <v>0.023</v>
      </c>
      <c r="S31" s="41" t="n">
        <v>0.016</v>
      </c>
      <c r="T31" s="41" t="n">
        <v>0.029</v>
      </c>
      <c r="U31" s="42" t="n">
        <v>44</v>
      </c>
      <c r="V31" s="41" t="n">
        <v>0.252</v>
      </c>
      <c r="W31" s="41" t="n">
        <v>0.233</v>
      </c>
      <c r="X31" s="41" t="n">
        <v>0.272</v>
      </c>
      <c r="Y31" s="42" t="n">
        <v>30</v>
      </c>
      <c r="Z31" s="41" t="n">
        <v>0.002</v>
      </c>
      <c r="AA31" s="41" t="n">
        <v>0</v>
      </c>
      <c r="AB31" s="41" t="n">
        <v>0.004</v>
      </c>
      <c r="AC31" s="15" t="n">
        <v>43</v>
      </c>
    </row>
    <row r="32" s="39" customFormat="true" ht="12.75" hidden="false" customHeight="false" outlineLevel="0" collapsed="false">
      <c r="A32" s="40" t="s">
        <v>152</v>
      </c>
      <c r="B32" s="41" t="n">
        <v>0.043</v>
      </c>
      <c r="C32" s="41" t="n">
        <v>0.024</v>
      </c>
      <c r="D32" s="41" t="n">
        <v>0.062</v>
      </c>
      <c r="E32" s="42" t="n">
        <v>29</v>
      </c>
      <c r="F32" s="41" t="n">
        <v>0.009</v>
      </c>
      <c r="G32" s="41" t="n">
        <v>0.005</v>
      </c>
      <c r="H32" s="41" t="n">
        <v>0.014</v>
      </c>
      <c r="I32" s="42" t="n">
        <v>29</v>
      </c>
      <c r="J32" s="41" t="n">
        <v>0.019</v>
      </c>
      <c r="K32" s="41" t="n">
        <v>0.012</v>
      </c>
      <c r="L32" s="41" t="n">
        <v>0.025</v>
      </c>
      <c r="M32" s="42" t="n">
        <v>29</v>
      </c>
      <c r="N32" s="41" t="n">
        <v>0.021</v>
      </c>
      <c r="O32" s="41" t="n">
        <v>0.015</v>
      </c>
      <c r="P32" s="41" t="n">
        <v>0.026</v>
      </c>
      <c r="Q32" s="42" t="n">
        <v>28</v>
      </c>
      <c r="R32" s="41" t="n">
        <v>0.014</v>
      </c>
      <c r="S32" s="41" t="n">
        <v>0.011</v>
      </c>
      <c r="T32" s="41" t="n">
        <v>0.016</v>
      </c>
      <c r="U32" s="42" t="n">
        <v>25</v>
      </c>
      <c r="V32" s="41" t="n">
        <v>0.086</v>
      </c>
      <c r="W32" s="41" t="n">
        <v>0.058</v>
      </c>
      <c r="X32" s="41" t="n">
        <v>0.115</v>
      </c>
      <c r="Y32" s="42" t="n">
        <v>17</v>
      </c>
      <c r="Z32" s="41" t="n">
        <v>0.049</v>
      </c>
      <c r="AA32" s="41" t="n">
        <v>0.03</v>
      </c>
      <c r="AB32" s="41" t="n">
        <v>0.068</v>
      </c>
      <c r="AC32" s="15" t="n">
        <v>22</v>
      </c>
    </row>
    <row r="33" s="39" customFormat="true" ht="12.75" hidden="false" customHeight="false" outlineLevel="0" collapsed="false">
      <c r="A33" s="40" t="s">
        <v>138</v>
      </c>
      <c r="B33" s="41" t="n">
        <v>0.072</v>
      </c>
      <c r="C33" s="41" t="n">
        <v>0.047</v>
      </c>
      <c r="D33" s="41" t="n">
        <v>0.098</v>
      </c>
      <c r="E33" s="42" t="n">
        <v>15</v>
      </c>
      <c r="F33" s="41" t="n">
        <v>0.037</v>
      </c>
      <c r="G33" s="41" t="n">
        <v>0.021</v>
      </c>
      <c r="H33" s="41" t="n">
        <v>0.053</v>
      </c>
      <c r="I33" s="42" t="n">
        <v>16</v>
      </c>
      <c r="J33" s="41" t="n">
        <v>0.009</v>
      </c>
      <c r="K33" s="41" t="n">
        <v>0.001</v>
      </c>
      <c r="L33" s="41" t="n">
        <v>0.017</v>
      </c>
      <c r="M33" s="42" t="n">
        <v>15</v>
      </c>
      <c r="N33" s="41" t="n">
        <v>0.011</v>
      </c>
      <c r="O33" s="41" t="n">
        <v>0.004</v>
      </c>
      <c r="P33" s="41" t="n">
        <v>0.019</v>
      </c>
      <c r="Q33" s="42" t="n">
        <v>14</v>
      </c>
      <c r="R33" s="41" t="n">
        <v>0.036</v>
      </c>
      <c r="S33" s="41" t="n">
        <v>0.012</v>
      </c>
      <c r="T33" s="41" t="n">
        <v>0.06</v>
      </c>
      <c r="U33" s="42" t="n">
        <v>14</v>
      </c>
      <c r="V33" s="41" t="n">
        <v>0.04</v>
      </c>
      <c r="W33" s="41" t="n">
        <v>0</v>
      </c>
      <c r="X33" s="41" t="n">
        <v>0.089</v>
      </c>
      <c r="Y33" s="42" t="n">
        <v>12</v>
      </c>
      <c r="Z33" s="41" t="n">
        <v>0.048</v>
      </c>
      <c r="AA33" s="41" t="n">
        <v>0.013</v>
      </c>
      <c r="AB33" s="41" t="n">
        <v>0.084</v>
      </c>
      <c r="AC33" s="15" t="n">
        <v>14</v>
      </c>
    </row>
    <row r="34" s="39" customFormat="true" ht="12.75" hidden="false" customHeight="false" outlineLevel="0" collapsed="false">
      <c r="A34" s="40" t="s">
        <v>154</v>
      </c>
      <c r="B34" s="41" t="n">
        <v>0.034</v>
      </c>
      <c r="C34" s="41" t="n">
        <v>0.02</v>
      </c>
      <c r="D34" s="41" t="n">
        <v>0.047</v>
      </c>
      <c r="E34" s="42" t="n">
        <v>25</v>
      </c>
      <c r="F34" s="41" t="n">
        <v>0.016</v>
      </c>
      <c r="G34" s="41" t="n">
        <v>0.01</v>
      </c>
      <c r="H34" s="41" t="n">
        <v>0.021</v>
      </c>
      <c r="I34" s="42" t="n">
        <v>24</v>
      </c>
      <c r="J34" s="41" t="n">
        <v>0.019</v>
      </c>
      <c r="K34" s="41" t="n">
        <v>0.01</v>
      </c>
      <c r="L34" s="41" t="n">
        <v>0.028</v>
      </c>
      <c r="M34" s="42" t="n">
        <v>20</v>
      </c>
      <c r="N34" s="41" t="n">
        <v>0.02</v>
      </c>
      <c r="O34" s="41" t="n">
        <v>0.012</v>
      </c>
      <c r="P34" s="41" t="n">
        <v>0.027</v>
      </c>
      <c r="Q34" s="42" t="n">
        <v>21</v>
      </c>
      <c r="R34" s="41" t="n">
        <v>0.003</v>
      </c>
      <c r="S34" s="41" t="n">
        <v>0.001</v>
      </c>
      <c r="T34" s="41" t="n">
        <v>0.006</v>
      </c>
      <c r="U34" s="42" t="n">
        <v>20</v>
      </c>
      <c r="V34" s="41" t="n">
        <v>0.09</v>
      </c>
      <c r="W34" s="41" t="n">
        <v>0.041</v>
      </c>
      <c r="X34" s="41" t="n">
        <v>0.14</v>
      </c>
      <c r="Y34" s="42" t="n">
        <v>20</v>
      </c>
      <c r="Z34" s="41" t="n">
        <v>0.154</v>
      </c>
      <c r="AA34" s="41" t="n">
        <v>0.122</v>
      </c>
      <c r="AB34" s="41" t="n">
        <v>0.186</v>
      </c>
      <c r="AC34" s="15" t="n">
        <v>18</v>
      </c>
    </row>
    <row r="35" s="39" customFormat="true" ht="12.75" hidden="false" customHeight="false" outlineLevel="0" collapsed="false">
      <c r="A35" s="40" t="s">
        <v>156</v>
      </c>
      <c r="B35" s="41" t="n">
        <v>0.065</v>
      </c>
      <c r="C35" s="41" t="n">
        <v>0.05</v>
      </c>
      <c r="D35" s="41" t="n">
        <v>0.08</v>
      </c>
      <c r="E35" s="42" t="n">
        <v>38</v>
      </c>
      <c r="F35" s="41" t="n">
        <v>0.024</v>
      </c>
      <c r="G35" s="41" t="n">
        <v>0.016</v>
      </c>
      <c r="H35" s="41" t="n">
        <v>0.031</v>
      </c>
      <c r="I35" s="42" t="n">
        <v>43</v>
      </c>
      <c r="J35" s="41" t="n">
        <v>0.006</v>
      </c>
      <c r="K35" s="41" t="n">
        <v>0.004</v>
      </c>
      <c r="L35" s="41" t="n">
        <v>0.008</v>
      </c>
      <c r="M35" s="42" t="n">
        <v>44</v>
      </c>
      <c r="N35" s="41" t="n">
        <v>0.037</v>
      </c>
      <c r="O35" s="41" t="n">
        <v>0.03</v>
      </c>
      <c r="P35" s="41" t="n">
        <v>0.045</v>
      </c>
      <c r="Q35" s="42" t="n">
        <v>38</v>
      </c>
      <c r="R35" s="41" t="n">
        <v>0.002</v>
      </c>
      <c r="S35" s="41" t="n">
        <v>0</v>
      </c>
      <c r="T35" s="41" t="n">
        <v>0.003</v>
      </c>
      <c r="U35" s="42" t="n">
        <v>31</v>
      </c>
      <c r="V35" s="41" t="n">
        <v>0.037</v>
      </c>
      <c r="W35" s="41" t="n">
        <v>0.017</v>
      </c>
      <c r="X35" s="41" t="n">
        <v>0.056</v>
      </c>
      <c r="Y35" s="42" t="n">
        <v>33</v>
      </c>
      <c r="Z35" s="41" t="n">
        <v>0.104</v>
      </c>
      <c r="AA35" s="41" t="n">
        <v>0.085</v>
      </c>
      <c r="AB35" s="41" t="n">
        <v>0.124</v>
      </c>
      <c r="AC35" s="15" t="n">
        <v>31</v>
      </c>
    </row>
    <row r="36" s="39" customFormat="true" ht="12.75" hidden="false" customHeight="false" outlineLevel="0" collapsed="false">
      <c r="A36" s="40" t="s">
        <v>158</v>
      </c>
      <c r="B36" s="41" t="n">
        <v>0.031</v>
      </c>
      <c r="C36" s="41" t="n">
        <v>0.02</v>
      </c>
      <c r="D36" s="41" t="n">
        <v>0.042</v>
      </c>
      <c r="E36" s="42" t="n">
        <v>38</v>
      </c>
      <c r="F36" s="41" t="n">
        <v>0.013</v>
      </c>
      <c r="G36" s="41" t="n">
        <v>0.007</v>
      </c>
      <c r="H36" s="41" t="n">
        <v>0.019</v>
      </c>
      <c r="I36" s="42" t="n">
        <v>42</v>
      </c>
      <c r="J36" s="41" t="n">
        <v>0.013</v>
      </c>
      <c r="K36" s="41" t="n">
        <v>0.009</v>
      </c>
      <c r="L36" s="41" t="n">
        <v>0.017</v>
      </c>
      <c r="M36" s="42" t="n">
        <v>43</v>
      </c>
      <c r="N36" s="41" t="n">
        <v>0.063</v>
      </c>
      <c r="O36" s="41" t="n">
        <v>0.043</v>
      </c>
      <c r="P36" s="41" t="n">
        <v>0.083</v>
      </c>
      <c r="Q36" s="42" t="n">
        <v>43</v>
      </c>
      <c r="R36" s="41" t="n">
        <v>0.008</v>
      </c>
      <c r="S36" s="41" t="n">
        <v>0.004</v>
      </c>
      <c r="T36" s="41" t="n">
        <v>0.013</v>
      </c>
      <c r="U36" s="42" t="n">
        <v>30</v>
      </c>
      <c r="V36" s="41" t="n">
        <v>0.101</v>
      </c>
      <c r="W36" s="41" t="n">
        <v>0.054</v>
      </c>
      <c r="X36" s="41" t="n">
        <v>0.148</v>
      </c>
      <c r="Y36" s="42" t="n">
        <v>26</v>
      </c>
      <c r="Z36" s="41" t="n">
        <v>0.093</v>
      </c>
      <c r="AA36" s="41" t="n">
        <v>0.059</v>
      </c>
      <c r="AB36" s="41" t="n">
        <v>0.127</v>
      </c>
      <c r="AC36" s="15" t="n">
        <v>20</v>
      </c>
    </row>
    <row r="37" s="39" customFormat="true" ht="12.75" hidden="false" customHeight="false" outlineLevel="0" collapsed="false">
      <c r="A37" s="40" t="s">
        <v>216</v>
      </c>
      <c r="B37" s="41" t="n">
        <v>0.042</v>
      </c>
      <c r="C37" s="41" t="n">
        <v>0.032</v>
      </c>
      <c r="D37" s="41" t="n">
        <v>0.052</v>
      </c>
      <c r="E37" s="42" t="n">
        <v>39</v>
      </c>
      <c r="F37" s="41" t="n">
        <v>0.013</v>
      </c>
      <c r="G37" s="41" t="n">
        <v>0.009</v>
      </c>
      <c r="H37" s="41" t="n">
        <v>0.017</v>
      </c>
      <c r="I37" s="42" t="n">
        <v>35</v>
      </c>
      <c r="J37" s="41" t="n">
        <v>0.009</v>
      </c>
      <c r="K37" s="41" t="n">
        <v>0.005</v>
      </c>
      <c r="L37" s="41" t="n">
        <v>0.013</v>
      </c>
      <c r="M37" s="42" t="n">
        <v>38</v>
      </c>
      <c r="N37" s="41" t="n">
        <v>0.016</v>
      </c>
      <c r="O37" s="41" t="n">
        <v>0.011</v>
      </c>
      <c r="P37" s="41" t="n">
        <v>0.021</v>
      </c>
      <c r="Q37" s="42" t="n">
        <v>41</v>
      </c>
      <c r="R37" s="41" t="n">
        <v>0.016</v>
      </c>
      <c r="S37" s="41" t="n">
        <v>0.01</v>
      </c>
      <c r="T37" s="41" t="n">
        <v>0.022</v>
      </c>
      <c r="U37" s="42" t="n">
        <v>33</v>
      </c>
      <c r="V37" s="41" t="n">
        <v>0.007</v>
      </c>
      <c r="W37" s="41" t="n">
        <v>0</v>
      </c>
      <c r="X37" s="41" t="n">
        <v>0.014</v>
      </c>
      <c r="Y37" s="42" t="n">
        <v>20</v>
      </c>
      <c r="Z37" s="41" t="n">
        <v>0.099</v>
      </c>
      <c r="AA37" s="41" t="n">
        <v>0.082</v>
      </c>
      <c r="AB37" s="41" t="n">
        <v>0.117</v>
      </c>
      <c r="AC37" s="15" t="n">
        <v>35</v>
      </c>
    </row>
    <row r="38" s="39" customFormat="true" ht="12.75" hidden="false" customHeight="false" outlineLevel="0" collapsed="false">
      <c r="A38" s="40" t="s">
        <v>160</v>
      </c>
      <c r="B38" s="41" t="n">
        <v>0.045</v>
      </c>
      <c r="C38" s="41" t="n">
        <v>0.024</v>
      </c>
      <c r="D38" s="41" t="n">
        <v>0.065</v>
      </c>
      <c r="E38" s="42" t="n">
        <v>28</v>
      </c>
      <c r="F38" s="41" t="n">
        <v>0.004</v>
      </c>
      <c r="G38" s="41" t="n">
        <v>0.001</v>
      </c>
      <c r="H38" s="41" t="n">
        <v>0.008</v>
      </c>
      <c r="I38" s="42" t="n">
        <v>27</v>
      </c>
      <c r="J38" s="41" t="n">
        <v>0.009</v>
      </c>
      <c r="K38" s="41" t="n">
        <v>0.005</v>
      </c>
      <c r="L38" s="41" t="n">
        <v>0.013</v>
      </c>
      <c r="M38" s="42" t="n">
        <v>27</v>
      </c>
      <c r="N38" s="41" t="n">
        <v>0.026</v>
      </c>
      <c r="O38" s="41" t="n">
        <v>0.015</v>
      </c>
      <c r="P38" s="41" t="n">
        <v>0.037</v>
      </c>
      <c r="Q38" s="42" t="n">
        <v>29</v>
      </c>
      <c r="R38" s="41" t="n">
        <v>0.009</v>
      </c>
      <c r="S38" s="41" t="n">
        <v>0.004</v>
      </c>
      <c r="T38" s="41" t="n">
        <v>0.015</v>
      </c>
      <c r="U38" s="42" t="n">
        <v>28</v>
      </c>
      <c r="V38" s="41" t="n">
        <v>0.051</v>
      </c>
      <c r="W38" s="41" t="n">
        <v>0.031</v>
      </c>
      <c r="X38" s="41" t="n">
        <v>0.071</v>
      </c>
      <c r="Y38" s="42" t="n">
        <v>25</v>
      </c>
      <c r="Z38" s="41" t="n">
        <v>0.09</v>
      </c>
      <c r="AA38" s="41" t="n">
        <v>0.071</v>
      </c>
      <c r="AB38" s="41" t="n">
        <v>0.109</v>
      </c>
      <c r="AC38" s="15" t="n">
        <v>26</v>
      </c>
    </row>
    <row r="39" s="39" customFormat="true" ht="12.75" hidden="false" customHeight="false" outlineLevel="0" collapsed="false">
      <c r="A39" s="40" t="s">
        <v>162</v>
      </c>
      <c r="B39" s="41" t="n">
        <v>0.048</v>
      </c>
      <c r="C39" s="41" t="n">
        <v>0.028</v>
      </c>
      <c r="D39" s="41" t="n">
        <v>0.067</v>
      </c>
      <c r="E39" s="42" t="n">
        <v>25</v>
      </c>
      <c r="F39" s="41" t="n">
        <v>0.031</v>
      </c>
      <c r="G39" s="41" t="n">
        <v>0.018</v>
      </c>
      <c r="H39" s="41" t="n">
        <v>0.044</v>
      </c>
      <c r="I39" s="42" t="n">
        <v>26</v>
      </c>
      <c r="J39" s="41" t="n">
        <v>0.007</v>
      </c>
      <c r="K39" s="41" t="n">
        <v>0.004</v>
      </c>
      <c r="L39" s="41" t="n">
        <v>0.011</v>
      </c>
      <c r="M39" s="42" t="n">
        <v>26</v>
      </c>
      <c r="N39" s="41" t="n">
        <v>0.019</v>
      </c>
      <c r="O39" s="41" t="n">
        <v>0.015</v>
      </c>
      <c r="P39" s="41" t="n">
        <v>0.023</v>
      </c>
      <c r="Q39" s="42" t="n">
        <v>26</v>
      </c>
      <c r="R39" s="41" t="n">
        <v>0.016</v>
      </c>
      <c r="S39" s="41" t="n">
        <v>0.009</v>
      </c>
      <c r="T39" s="41" t="n">
        <v>0.022</v>
      </c>
      <c r="U39" s="42" t="n">
        <v>15</v>
      </c>
      <c r="V39" s="41" t="n">
        <v>0</v>
      </c>
      <c r="W39" s="41" t="n">
        <v>0</v>
      </c>
      <c r="X39" s="41" t="n">
        <v>0.001</v>
      </c>
      <c r="Y39" s="42" t="n">
        <v>13</v>
      </c>
      <c r="Z39" s="41" t="n">
        <v>0.046</v>
      </c>
      <c r="AA39" s="41" t="n">
        <v>0.034</v>
      </c>
      <c r="AB39" s="41" t="n">
        <v>0.058</v>
      </c>
      <c r="AC39" s="15" t="n">
        <v>23</v>
      </c>
    </row>
    <row r="40" s="39" customFormat="true" ht="12.75" hidden="false" customHeight="false" outlineLevel="0" collapsed="false">
      <c r="A40" s="40" t="s">
        <v>164</v>
      </c>
      <c r="B40" s="41" t="n">
        <v>0.026</v>
      </c>
      <c r="C40" s="41" t="n">
        <v>0.015</v>
      </c>
      <c r="D40" s="41" t="n">
        <v>0.037</v>
      </c>
      <c r="E40" s="42" t="n">
        <v>31</v>
      </c>
      <c r="F40" s="41" t="n">
        <v>0.014</v>
      </c>
      <c r="G40" s="41" t="n">
        <v>0.008</v>
      </c>
      <c r="H40" s="41" t="n">
        <v>0.02</v>
      </c>
      <c r="I40" s="42" t="n">
        <v>35</v>
      </c>
      <c r="J40" s="41" t="n">
        <v>0.013</v>
      </c>
      <c r="K40" s="41" t="n">
        <v>0.007</v>
      </c>
      <c r="L40" s="41" t="n">
        <v>0.019</v>
      </c>
      <c r="M40" s="42" t="n">
        <v>37</v>
      </c>
      <c r="N40" s="41" t="n">
        <v>0.055</v>
      </c>
      <c r="O40" s="41" t="n">
        <v>0.036</v>
      </c>
      <c r="P40" s="41" t="n">
        <v>0.073</v>
      </c>
      <c r="Q40" s="42" t="n">
        <v>36</v>
      </c>
      <c r="R40" s="41" t="n">
        <v>0.034</v>
      </c>
      <c r="S40" s="41" t="n">
        <v>0.019</v>
      </c>
      <c r="T40" s="41" t="n">
        <v>0.049</v>
      </c>
      <c r="U40" s="42" t="n">
        <v>19</v>
      </c>
      <c r="V40" s="41" t="n">
        <v>0.145</v>
      </c>
      <c r="W40" s="41" t="n">
        <v>0.069</v>
      </c>
      <c r="X40" s="41" t="n">
        <v>0.222</v>
      </c>
      <c r="Y40" s="42" t="n">
        <v>17</v>
      </c>
      <c r="Z40" s="41" t="n">
        <v>0.174</v>
      </c>
      <c r="AA40" s="41" t="n">
        <v>0.133</v>
      </c>
      <c r="AB40" s="41" t="n">
        <v>0.215</v>
      </c>
      <c r="AC40" s="15" t="n">
        <v>21</v>
      </c>
    </row>
    <row r="41" s="39" customFormat="true" ht="12.75" hidden="false" customHeight="false" outlineLevel="0" collapsed="false">
      <c r="A41" s="40" t="s">
        <v>175</v>
      </c>
      <c r="B41" s="41" t="n">
        <v>0.086</v>
      </c>
      <c r="C41" s="41" t="n">
        <v>0.061</v>
      </c>
      <c r="D41" s="41" t="n">
        <v>0.111</v>
      </c>
      <c r="E41" s="42" t="n">
        <v>30</v>
      </c>
      <c r="F41" s="41" t="n">
        <v>0.012</v>
      </c>
      <c r="G41" s="41" t="n">
        <v>0.009</v>
      </c>
      <c r="H41" s="41" t="n">
        <v>0.015</v>
      </c>
      <c r="I41" s="42" t="n">
        <v>33</v>
      </c>
      <c r="J41" s="41" t="n">
        <v>0.029</v>
      </c>
      <c r="K41" s="41" t="n">
        <v>0.022</v>
      </c>
      <c r="L41" s="41" t="n">
        <v>0.036</v>
      </c>
      <c r="M41" s="42" t="n">
        <v>33</v>
      </c>
      <c r="N41" s="41" t="n">
        <v>0.003</v>
      </c>
      <c r="O41" s="41" t="n">
        <v>0.001</v>
      </c>
      <c r="P41" s="41" t="n">
        <v>0.006</v>
      </c>
      <c r="Q41" s="42" t="n">
        <v>32</v>
      </c>
      <c r="R41" s="41" t="n">
        <v>0.037</v>
      </c>
      <c r="S41" s="41" t="n">
        <v>0.026</v>
      </c>
      <c r="T41" s="41" t="n">
        <v>0.048</v>
      </c>
      <c r="U41" s="42" t="n">
        <v>29</v>
      </c>
      <c r="V41" s="41" t="n">
        <v>0.044</v>
      </c>
      <c r="W41" s="41" t="n">
        <v>0.016</v>
      </c>
      <c r="X41" s="41" t="n">
        <v>0.072</v>
      </c>
      <c r="Y41" s="42" t="n">
        <v>21</v>
      </c>
      <c r="Z41" s="41" t="n">
        <v>0.038</v>
      </c>
      <c r="AA41" s="41" t="n">
        <v>0.022</v>
      </c>
      <c r="AB41" s="41" t="n">
        <v>0.055</v>
      </c>
      <c r="AC41" s="15" t="n">
        <v>23</v>
      </c>
    </row>
    <row r="42" s="39" customFormat="true" ht="12.75" hidden="false" customHeight="false" outlineLevel="0" collapsed="false">
      <c r="A42" s="40" t="s">
        <v>177</v>
      </c>
      <c r="B42" s="41" t="n">
        <v>0.032</v>
      </c>
      <c r="C42" s="41" t="n">
        <v>0.012</v>
      </c>
      <c r="D42" s="41" t="n">
        <v>0.053</v>
      </c>
      <c r="E42" s="42" t="n">
        <v>20</v>
      </c>
      <c r="F42" s="41" t="n">
        <v>0.014</v>
      </c>
      <c r="G42" s="41" t="n">
        <v>0.006</v>
      </c>
      <c r="H42" s="41" t="n">
        <v>0.023</v>
      </c>
      <c r="I42" s="42" t="n">
        <v>24</v>
      </c>
      <c r="J42" s="41" t="n">
        <v>0.011</v>
      </c>
      <c r="K42" s="41" t="n">
        <v>0.006</v>
      </c>
      <c r="L42" s="41" t="n">
        <v>0.016</v>
      </c>
      <c r="M42" s="42" t="n">
        <v>24</v>
      </c>
      <c r="N42" s="41" t="n">
        <v>0.042</v>
      </c>
      <c r="O42" s="41" t="n">
        <v>0.027</v>
      </c>
      <c r="P42" s="41" t="n">
        <v>0.058</v>
      </c>
      <c r="Q42" s="42" t="n">
        <v>24</v>
      </c>
      <c r="R42" s="41" t="n">
        <v>0.028</v>
      </c>
      <c r="S42" s="41" t="n">
        <v>0.016</v>
      </c>
      <c r="T42" s="41" t="n">
        <v>0.04</v>
      </c>
      <c r="U42" s="42" t="n">
        <v>22</v>
      </c>
      <c r="V42" s="41" t="n">
        <v>0.035</v>
      </c>
      <c r="W42" s="41" t="n">
        <v>0.012</v>
      </c>
      <c r="X42" s="41" t="n">
        <v>0.058</v>
      </c>
      <c r="Y42" s="42" t="n">
        <v>20</v>
      </c>
      <c r="Z42" s="41" t="n">
        <v>0.057</v>
      </c>
      <c r="AA42" s="41" t="n">
        <v>0.029</v>
      </c>
      <c r="AB42" s="41" t="n">
        <v>0.085</v>
      </c>
      <c r="AC42" s="15" t="n">
        <v>15</v>
      </c>
    </row>
    <row r="43" s="39" customFormat="true" ht="12.75" hidden="false" customHeight="false" outlineLevel="0" collapsed="false">
      <c r="A43" s="40" t="s">
        <v>166</v>
      </c>
      <c r="B43" s="41" t="n">
        <v>0.03</v>
      </c>
      <c r="C43" s="41" t="n">
        <v>0.022</v>
      </c>
      <c r="D43" s="41" t="n">
        <v>0.037</v>
      </c>
      <c r="E43" s="42" t="n">
        <v>63</v>
      </c>
      <c r="F43" s="41" t="n">
        <v>0.02</v>
      </c>
      <c r="G43" s="41" t="n">
        <v>0.014</v>
      </c>
      <c r="H43" s="41" t="n">
        <v>0.026</v>
      </c>
      <c r="I43" s="42" t="n">
        <v>53</v>
      </c>
      <c r="J43" s="41" t="n">
        <v>0.023</v>
      </c>
      <c r="K43" s="41" t="n">
        <v>0.016</v>
      </c>
      <c r="L43" s="41" t="n">
        <v>0.029</v>
      </c>
      <c r="M43" s="42" t="n">
        <v>50</v>
      </c>
      <c r="N43" s="41" t="n">
        <v>0.017</v>
      </c>
      <c r="O43" s="41" t="n">
        <v>0.012</v>
      </c>
      <c r="P43" s="41" t="n">
        <v>0.021</v>
      </c>
      <c r="Q43" s="42" t="n">
        <v>55</v>
      </c>
      <c r="R43" s="41" t="n">
        <v>0.01</v>
      </c>
      <c r="S43" s="41" t="n">
        <v>0.006</v>
      </c>
      <c r="T43" s="41" t="n">
        <v>0.014</v>
      </c>
      <c r="U43" s="42" t="n">
        <v>57</v>
      </c>
      <c r="V43" s="41" t="n">
        <v>0.077</v>
      </c>
      <c r="W43" s="41" t="n">
        <v>0.044</v>
      </c>
      <c r="X43" s="41" t="n">
        <v>0.11</v>
      </c>
      <c r="Y43" s="42" t="n">
        <v>51</v>
      </c>
      <c r="Z43" s="41" t="n">
        <v>0.066</v>
      </c>
      <c r="AA43" s="41" t="n">
        <v>0.049</v>
      </c>
      <c r="AB43" s="41" t="n">
        <v>0.083</v>
      </c>
      <c r="AC43" s="15" t="n">
        <v>46</v>
      </c>
    </row>
    <row r="44" s="39" customFormat="true" ht="12.75" hidden="false" customHeight="false" outlineLevel="0" collapsed="false">
      <c r="A44" s="40" t="s">
        <v>179</v>
      </c>
      <c r="B44" s="41" t="n">
        <v>0.044</v>
      </c>
      <c r="C44" s="41" t="n">
        <v>0.034</v>
      </c>
      <c r="D44" s="41" t="n">
        <v>0.053</v>
      </c>
      <c r="E44" s="42" t="n">
        <v>76</v>
      </c>
      <c r="F44" s="41" t="n">
        <v>0.021</v>
      </c>
      <c r="G44" s="41" t="n">
        <v>0.016</v>
      </c>
      <c r="H44" s="41" t="n">
        <v>0.027</v>
      </c>
      <c r="I44" s="42" t="n">
        <v>79</v>
      </c>
      <c r="J44" s="41" t="n">
        <v>0.013</v>
      </c>
      <c r="K44" s="41" t="n">
        <v>0.01</v>
      </c>
      <c r="L44" s="41" t="n">
        <v>0.016</v>
      </c>
      <c r="M44" s="42" t="n">
        <v>79</v>
      </c>
      <c r="N44" s="41" t="n">
        <v>0.032</v>
      </c>
      <c r="O44" s="41" t="n">
        <v>0.026</v>
      </c>
      <c r="P44" s="41" t="n">
        <v>0.038</v>
      </c>
      <c r="Q44" s="42" t="n">
        <v>81</v>
      </c>
      <c r="R44" s="41" t="n">
        <v>0.011</v>
      </c>
      <c r="S44" s="41" t="n">
        <v>0.008</v>
      </c>
      <c r="T44" s="41" t="n">
        <v>0.014</v>
      </c>
      <c r="U44" s="42" t="n">
        <v>74</v>
      </c>
      <c r="V44" s="41" t="n">
        <v>0.072</v>
      </c>
      <c r="W44" s="41" t="n">
        <v>0.051</v>
      </c>
      <c r="X44" s="41" t="n">
        <v>0.093</v>
      </c>
      <c r="Y44" s="42" t="n">
        <v>65</v>
      </c>
      <c r="Z44" s="41" t="n">
        <v>0.101</v>
      </c>
      <c r="AA44" s="41" t="n">
        <v>0.074</v>
      </c>
      <c r="AB44" s="41" t="n">
        <v>0.129</v>
      </c>
      <c r="AC44" s="15" t="n">
        <v>71</v>
      </c>
    </row>
    <row r="45" s="39" customFormat="true" ht="12.75" hidden="false" customHeight="false" outlineLevel="0" collapsed="false">
      <c r="A45" s="40" t="s">
        <v>208</v>
      </c>
      <c r="B45" s="41" t="n">
        <v>0.036</v>
      </c>
      <c r="C45" s="41" t="n">
        <v>0.023</v>
      </c>
      <c r="D45" s="41" t="n">
        <v>0.048</v>
      </c>
      <c r="E45" s="42" t="n">
        <v>27</v>
      </c>
      <c r="F45" s="41" t="n">
        <v>0.019</v>
      </c>
      <c r="G45" s="41" t="n">
        <v>0.01</v>
      </c>
      <c r="H45" s="41" t="n">
        <v>0.028</v>
      </c>
      <c r="I45" s="42" t="n">
        <v>30</v>
      </c>
      <c r="J45" s="41" t="n">
        <v>0.011</v>
      </c>
      <c r="K45" s="41" t="n">
        <v>0.006</v>
      </c>
      <c r="L45" s="41" t="n">
        <v>0.016</v>
      </c>
      <c r="M45" s="42" t="n">
        <v>27</v>
      </c>
      <c r="N45" s="41" t="n">
        <v>0.019</v>
      </c>
      <c r="O45" s="41" t="n">
        <v>0.012</v>
      </c>
      <c r="P45" s="41" t="n">
        <v>0.026</v>
      </c>
      <c r="Q45" s="42" t="n">
        <v>30</v>
      </c>
      <c r="R45" s="41" t="n">
        <v>0.005</v>
      </c>
      <c r="S45" s="41" t="n">
        <v>0.002</v>
      </c>
      <c r="T45" s="41" t="n">
        <v>0.007</v>
      </c>
      <c r="U45" s="42" t="n">
        <v>30</v>
      </c>
      <c r="V45" s="41" t="n">
        <v>0.197</v>
      </c>
      <c r="W45" s="41" t="n">
        <v>0.124</v>
      </c>
      <c r="X45" s="41" t="n">
        <v>0.27</v>
      </c>
      <c r="Y45" s="42" t="n">
        <v>18</v>
      </c>
      <c r="Z45" s="41" t="n">
        <v>0.063</v>
      </c>
      <c r="AA45" s="41" t="n">
        <v>0.039</v>
      </c>
      <c r="AB45" s="41" t="n">
        <v>0.086</v>
      </c>
      <c r="AC45" s="15" t="n">
        <v>27</v>
      </c>
    </row>
    <row r="46" s="39" customFormat="true" ht="12.75" hidden="false" customHeight="false" outlineLevel="0" collapsed="false">
      <c r="A46" s="40" t="s">
        <v>210</v>
      </c>
      <c r="B46" s="41" t="n">
        <v>0.085</v>
      </c>
      <c r="C46" s="41" t="n">
        <v>0.047</v>
      </c>
      <c r="D46" s="41" t="n">
        <v>0.124</v>
      </c>
      <c r="E46" s="42" t="n">
        <v>18</v>
      </c>
      <c r="F46" s="41" t="n">
        <v>0.012</v>
      </c>
      <c r="G46" s="41" t="n">
        <v>0.005</v>
      </c>
      <c r="H46" s="41" t="n">
        <v>0.02</v>
      </c>
      <c r="I46" s="42" t="n">
        <v>16</v>
      </c>
      <c r="J46" s="41" t="n">
        <v>0.011</v>
      </c>
      <c r="K46" s="41" t="n">
        <v>0.001</v>
      </c>
      <c r="L46" s="41" t="n">
        <v>0.021</v>
      </c>
      <c r="M46" s="42" t="n">
        <v>14</v>
      </c>
      <c r="N46" s="41" t="n">
        <v>0.028</v>
      </c>
      <c r="O46" s="41" t="n">
        <v>0.02</v>
      </c>
      <c r="P46" s="41" t="n">
        <v>0.037</v>
      </c>
      <c r="Q46" s="42" t="n">
        <v>17</v>
      </c>
      <c r="R46" s="41" t="n">
        <v>0.046</v>
      </c>
      <c r="S46" s="41" t="n">
        <v>0.024</v>
      </c>
      <c r="T46" s="41" t="n">
        <v>0.068</v>
      </c>
      <c r="U46" s="42" t="n">
        <v>16</v>
      </c>
      <c r="V46" s="41" t="n">
        <v>0.029</v>
      </c>
      <c r="W46" s="41" t="n">
        <v>0</v>
      </c>
      <c r="X46" s="41" t="n">
        <v>0.084</v>
      </c>
      <c r="Y46" s="42" t="n">
        <v>7</v>
      </c>
      <c r="Z46" s="41" t="n">
        <v>0.173</v>
      </c>
      <c r="AA46" s="41" t="n">
        <v>0.068</v>
      </c>
      <c r="AB46" s="41" t="n">
        <v>0.279</v>
      </c>
      <c r="AC46" s="15" t="n">
        <v>8</v>
      </c>
    </row>
    <row r="47" s="39" customFormat="true" ht="12.75" hidden="false" customHeight="false" outlineLevel="0" collapsed="false">
      <c r="A47" s="40" t="s">
        <v>212</v>
      </c>
      <c r="B47" s="41" t="n">
        <v>0.037</v>
      </c>
      <c r="C47" s="41" t="n">
        <v>0.027</v>
      </c>
      <c r="D47" s="41" t="n">
        <v>0.047</v>
      </c>
      <c r="E47" s="42" t="n">
        <v>63</v>
      </c>
      <c r="F47" s="41" t="n">
        <v>0.025</v>
      </c>
      <c r="G47" s="41" t="n">
        <v>0.019</v>
      </c>
      <c r="H47" s="41" t="n">
        <v>0.03</v>
      </c>
      <c r="I47" s="42" t="n">
        <v>66</v>
      </c>
      <c r="J47" s="41" t="n">
        <v>0.01</v>
      </c>
      <c r="K47" s="41" t="n">
        <v>0.006</v>
      </c>
      <c r="L47" s="41" t="n">
        <v>0.014</v>
      </c>
      <c r="M47" s="42" t="n">
        <v>63</v>
      </c>
      <c r="N47" s="41" t="n">
        <v>0.015</v>
      </c>
      <c r="O47" s="41" t="n">
        <v>0.012</v>
      </c>
      <c r="P47" s="41" t="n">
        <v>0.019</v>
      </c>
      <c r="Q47" s="42" t="n">
        <v>59</v>
      </c>
      <c r="R47" s="41" t="n">
        <v>0.005</v>
      </c>
      <c r="S47" s="41" t="n">
        <v>0.002</v>
      </c>
      <c r="T47" s="41" t="n">
        <v>0.007</v>
      </c>
      <c r="U47" s="42" t="n">
        <v>50</v>
      </c>
      <c r="V47" s="41" t="n">
        <v>0.138</v>
      </c>
      <c r="W47" s="41" t="n">
        <v>0.092</v>
      </c>
      <c r="X47" s="41" t="n">
        <v>0.184</v>
      </c>
      <c r="Y47" s="42" t="n">
        <v>45</v>
      </c>
      <c r="Z47" s="41" t="n">
        <v>0.074</v>
      </c>
      <c r="AA47" s="41" t="n">
        <v>0.059</v>
      </c>
      <c r="AB47" s="41" t="n">
        <v>0.09</v>
      </c>
      <c r="AC47" s="15" t="n">
        <v>54</v>
      </c>
    </row>
    <row r="48" s="39" customFormat="true" ht="12.75" hidden="false" customHeight="false" outlineLevel="0" collapsed="false">
      <c r="A48" s="40" t="s">
        <v>140</v>
      </c>
      <c r="B48" s="41" t="n">
        <v>0.041</v>
      </c>
      <c r="C48" s="41" t="n">
        <v>0.021</v>
      </c>
      <c r="D48" s="41" t="n">
        <v>0.06</v>
      </c>
      <c r="E48" s="42" t="n">
        <v>19</v>
      </c>
      <c r="F48" s="41" t="n">
        <v>0.025</v>
      </c>
      <c r="G48" s="41" t="n">
        <v>0.014</v>
      </c>
      <c r="H48" s="41" t="n">
        <v>0.035</v>
      </c>
      <c r="I48" s="42" t="n">
        <v>19</v>
      </c>
      <c r="J48" s="41" t="n">
        <v>0.011</v>
      </c>
      <c r="K48" s="41" t="n">
        <v>0.005</v>
      </c>
      <c r="L48" s="41" t="n">
        <v>0.017</v>
      </c>
      <c r="M48" s="42" t="n">
        <v>17</v>
      </c>
      <c r="N48" s="41" t="n">
        <v>0.015</v>
      </c>
      <c r="O48" s="41" t="n">
        <v>0.005</v>
      </c>
      <c r="P48" s="41" t="n">
        <v>0.024</v>
      </c>
      <c r="Q48" s="42" t="n">
        <v>19</v>
      </c>
      <c r="R48" s="41" t="n">
        <v>0.018</v>
      </c>
      <c r="S48" s="41" t="n">
        <v>0.01</v>
      </c>
      <c r="T48" s="41" t="n">
        <v>0.026</v>
      </c>
      <c r="U48" s="42" t="n">
        <v>17</v>
      </c>
      <c r="V48" s="41" t="n">
        <v>0.068</v>
      </c>
      <c r="W48" s="41" t="n">
        <v>0.005</v>
      </c>
      <c r="X48" s="41" t="n">
        <v>0.131</v>
      </c>
      <c r="Y48" s="42" t="n">
        <v>14</v>
      </c>
      <c r="Z48" s="41" t="n">
        <v>0.047</v>
      </c>
      <c r="AA48" s="41" t="n">
        <v>0</v>
      </c>
      <c r="AB48" s="41" t="n">
        <v>0.101</v>
      </c>
      <c r="AC48" s="15" t="n">
        <v>13</v>
      </c>
    </row>
    <row r="49" s="39" customFormat="true" ht="12.75" hidden="false" customHeight="false" outlineLevel="0" collapsed="false">
      <c r="A49" s="40" t="s">
        <v>114</v>
      </c>
      <c r="B49" s="41" t="n">
        <v>0.025</v>
      </c>
      <c r="C49" s="41" t="n">
        <v>0.016</v>
      </c>
      <c r="D49" s="41" t="n">
        <v>0.035</v>
      </c>
      <c r="E49" s="42" t="n">
        <v>36</v>
      </c>
      <c r="F49" s="41" t="n">
        <v>0.015</v>
      </c>
      <c r="G49" s="41" t="n">
        <v>0.009</v>
      </c>
      <c r="H49" s="41" t="n">
        <v>0.022</v>
      </c>
      <c r="I49" s="42" t="n">
        <v>39</v>
      </c>
      <c r="J49" s="41" t="n">
        <v>0.018</v>
      </c>
      <c r="K49" s="41" t="n">
        <v>0.009</v>
      </c>
      <c r="L49" s="41" t="n">
        <v>0.026</v>
      </c>
      <c r="M49" s="42" t="n">
        <v>38</v>
      </c>
      <c r="N49" s="41" t="n">
        <v>0.016</v>
      </c>
      <c r="O49" s="41" t="n">
        <v>0.012</v>
      </c>
      <c r="P49" s="41" t="n">
        <v>0.021</v>
      </c>
      <c r="Q49" s="42" t="n">
        <v>38</v>
      </c>
      <c r="R49" s="41" t="n">
        <v>0.007</v>
      </c>
      <c r="S49" s="41" t="n">
        <v>0.004</v>
      </c>
      <c r="T49" s="41" t="n">
        <v>0.011</v>
      </c>
      <c r="U49" s="42" t="n">
        <v>36</v>
      </c>
      <c r="V49" s="41" t="n">
        <v>0.109</v>
      </c>
      <c r="W49" s="41" t="n">
        <v>0.07</v>
      </c>
      <c r="X49" s="41" t="n">
        <v>0.148</v>
      </c>
      <c r="Y49" s="42" t="n">
        <v>35</v>
      </c>
      <c r="Z49" s="41" t="n">
        <v>0.04</v>
      </c>
      <c r="AA49" s="41" t="n">
        <v>0.023</v>
      </c>
      <c r="AB49" s="41" t="n">
        <v>0.058</v>
      </c>
      <c r="AC49" s="15" t="n">
        <v>31</v>
      </c>
    </row>
    <row r="50" s="39" customFormat="true" ht="12.75" hidden="false" customHeight="false" outlineLevel="0" collapsed="false">
      <c r="A50" s="40" t="s">
        <v>121</v>
      </c>
      <c r="B50" s="41" t="n">
        <v>0.045</v>
      </c>
      <c r="C50" s="41" t="n">
        <v>0.03</v>
      </c>
      <c r="D50" s="41" t="n">
        <v>0.06</v>
      </c>
      <c r="E50" s="42" t="n">
        <v>24</v>
      </c>
      <c r="F50" s="41" t="n">
        <v>0.02</v>
      </c>
      <c r="G50" s="41" t="n">
        <v>0.006</v>
      </c>
      <c r="H50" s="41" t="n">
        <v>0.033</v>
      </c>
      <c r="I50" s="42" t="n">
        <v>25</v>
      </c>
      <c r="J50" s="41" t="n">
        <v>0.006</v>
      </c>
      <c r="K50" s="41" t="n">
        <v>0.003</v>
      </c>
      <c r="L50" s="41" t="n">
        <v>0.01</v>
      </c>
      <c r="M50" s="42" t="n">
        <v>24</v>
      </c>
      <c r="N50" s="41" t="n">
        <v>0.012</v>
      </c>
      <c r="O50" s="41" t="n">
        <v>0.007</v>
      </c>
      <c r="P50" s="41" t="n">
        <v>0.016</v>
      </c>
      <c r="Q50" s="42" t="n">
        <v>23</v>
      </c>
      <c r="R50" s="41" t="n">
        <v>0.012</v>
      </c>
      <c r="S50" s="41" t="n">
        <v>0.007</v>
      </c>
      <c r="T50" s="41" t="n">
        <v>0.017</v>
      </c>
      <c r="U50" s="42" t="n">
        <v>23</v>
      </c>
      <c r="V50" s="41" t="n">
        <v>0.14</v>
      </c>
      <c r="W50" s="41" t="n">
        <v>0.058</v>
      </c>
      <c r="X50" s="41" t="n">
        <v>0.221</v>
      </c>
      <c r="Y50" s="42" t="n">
        <v>23</v>
      </c>
      <c r="Z50" s="41" t="n">
        <v>0.084</v>
      </c>
      <c r="AA50" s="41" t="n">
        <v>0.044</v>
      </c>
      <c r="AB50" s="41" t="n">
        <v>0.125</v>
      </c>
      <c r="AC50" s="15" t="n">
        <v>23</v>
      </c>
    </row>
    <row r="51" s="39" customFormat="true" ht="12.75" hidden="false" customHeight="false" outlineLevel="0" collapsed="false">
      <c r="A51" s="40" t="s">
        <v>123</v>
      </c>
      <c r="B51" s="41" t="n">
        <v>0.027</v>
      </c>
      <c r="C51" s="41" t="n">
        <v>0.017</v>
      </c>
      <c r="D51" s="41" t="n">
        <v>0.038</v>
      </c>
      <c r="E51" s="42" t="n">
        <v>21</v>
      </c>
      <c r="F51" s="41" t="n">
        <v>0.015</v>
      </c>
      <c r="G51" s="41" t="n">
        <v>0.008</v>
      </c>
      <c r="H51" s="41" t="n">
        <v>0.023</v>
      </c>
      <c r="I51" s="42" t="n">
        <v>19</v>
      </c>
      <c r="J51" s="41" t="n">
        <v>0.033</v>
      </c>
      <c r="K51" s="41" t="n">
        <v>0.02</v>
      </c>
      <c r="L51" s="41" t="n">
        <v>0.045</v>
      </c>
      <c r="M51" s="42" t="n">
        <v>19</v>
      </c>
      <c r="N51" s="41" t="n">
        <v>0.023</v>
      </c>
      <c r="O51" s="41" t="n">
        <v>0.012</v>
      </c>
      <c r="P51" s="41" t="n">
        <v>0.034</v>
      </c>
      <c r="Q51" s="42" t="n">
        <v>19</v>
      </c>
      <c r="R51" s="41" t="n">
        <v>0.002</v>
      </c>
      <c r="S51" s="41" t="n">
        <v>0</v>
      </c>
      <c r="T51" s="41" t="n">
        <v>0.005</v>
      </c>
      <c r="U51" s="42" t="n">
        <v>15</v>
      </c>
      <c r="V51" s="41" t="n">
        <v>0.271</v>
      </c>
      <c r="W51" s="41" t="n">
        <v>0.199</v>
      </c>
      <c r="X51" s="41" t="n">
        <v>0.343</v>
      </c>
      <c r="Y51" s="42" t="n">
        <v>15</v>
      </c>
      <c r="Z51" s="41" t="n">
        <v>0.043</v>
      </c>
      <c r="AA51" s="41" t="n">
        <v>0.03</v>
      </c>
      <c r="AB51" s="41" t="n">
        <v>0.055</v>
      </c>
      <c r="AC51" s="15" t="n">
        <v>11</v>
      </c>
    </row>
    <row r="52" s="39" customFormat="true" ht="12.75" hidden="false" customHeight="false" outlineLevel="0" collapsed="false">
      <c r="A52" s="40" t="s">
        <v>181</v>
      </c>
      <c r="B52" s="41" t="n">
        <v>0.09</v>
      </c>
      <c r="C52" s="41" t="n">
        <v>0.068</v>
      </c>
      <c r="D52" s="41" t="n">
        <v>0.112</v>
      </c>
      <c r="E52" s="42" t="n">
        <v>43</v>
      </c>
      <c r="F52" s="41" t="n">
        <v>0.008</v>
      </c>
      <c r="G52" s="41" t="n">
        <v>0.004</v>
      </c>
      <c r="H52" s="41" t="n">
        <v>0.012</v>
      </c>
      <c r="I52" s="42" t="n">
        <v>54</v>
      </c>
      <c r="J52" s="41" t="n">
        <v>0.012</v>
      </c>
      <c r="K52" s="41" t="n">
        <v>0.008</v>
      </c>
      <c r="L52" s="41" t="n">
        <v>0.016</v>
      </c>
      <c r="M52" s="42" t="n">
        <v>55</v>
      </c>
      <c r="N52" s="41" t="n">
        <v>0.032</v>
      </c>
      <c r="O52" s="41" t="n">
        <v>0.022</v>
      </c>
      <c r="P52" s="41" t="n">
        <v>0.042</v>
      </c>
      <c r="Q52" s="42" t="n">
        <v>57</v>
      </c>
      <c r="R52" s="41" t="n">
        <v>0.01</v>
      </c>
      <c r="S52" s="41" t="n">
        <v>0.007</v>
      </c>
      <c r="T52" s="41" t="n">
        <v>0.013</v>
      </c>
      <c r="U52" s="42" t="n">
        <v>50</v>
      </c>
      <c r="V52" s="41" t="n">
        <v>0.047</v>
      </c>
      <c r="W52" s="41" t="n">
        <v>0.029</v>
      </c>
      <c r="X52" s="41" t="n">
        <v>0.065</v>
      </c>
      <c r="Y52" s="42" t="n">
        <v>46</v>
      </c>
      <c r="Z52" s="41" t="n">
        <v>0.085</v>
      </c>
      <c r="AA52" s="41" t="n">
        <v>0.072</v>
      </c>
      <c r="AB52" s="41" t="n">
        <v>0.098</v>
      </c>
      <c r="AC52" s="15" t="n">
        <v>43</v>
      </c>
    </row>
    <row r="53" s="39" customFormat="true" ht="12.75" hidden="false" customHeight="false" outlineLevel="0" collapsed="false">
      <c r="A53" s="40" t="s">
        <v>183</v>
      </c>
      <c r="B53" s="41" t="n">
        <v>0.038</v>
      </c>
      <c r="C53" s="41" t="n">
        <v>0.026</v>
      </c>
      <c r="D53" s="41" t="n">
        <v>0.049</v>
      </c>
      <c r="E53" s="42" t="n">
        <v>67</v>
      </c>
      <c r="F53" s="41" t="n">
        <v>0.019</v>
      </c>
      <c r="G53" s="41" t="n">
        <v>0.013</v>
      </c>
      <c r="H53" s="41" t="n">
        <v>0.024</v>
      </c>
      <c r="I53" s="42" t="n">
        <v>68</v>
      </c>
      <c r="J53" s="41" t="n">
        <v>0.01</v>
      </c>
      <c r="K53" s="41" t="n">
        <v>0.007</v>
      </c>
      <c r="L53" s="41" t="n">
        <v>0.014</v>
      </c>
      <c r="M53" s="42" t="n">
        <v>71</v>
      </c>
      <c r="N53" s="41" t="n">
        <v>0.009</v>
      </c>
      <c r="O53" s="41" t="n">
        <v>0.005</v>
      </c>
      <c r="P53" s="41" t="n">
        <v>0.013</v>
      </c>
      <c r="Q53" s="42" t="n">
        <v>69</v>
      </c>
      <c r="R53" s="41" t="n">
        <v>0.017</v>
      </c>
      <c r="S53" s="41" t="n">
        <v>0.014</v>
      </c>
      <c r="T53" s="41" t="n">
        <v>0.021</v>
      </c>
      <c r="U53" s="42" t="n">
        <v>71</v>
      </c>
      <c r="V53" s="41" t="n">
        <v>0.089</v>
      </c>
      <c r="W53" s="41" t="n">
        <v>0.064</v>
      </c>
      <c r="X53" s="41" t="n">
        <v>0.113</v>
      </c>
      <c r="Y53" s="42" t="n">
        <v>54</v>
      </c>
      <c r="Z53" s="41" t="n">
        <v>0.078</v>
      </c>
      <c r="AA53" s="41" t="n">
        <v>0.059</v>
      </c>
      <c r="AB53" s="41" t="n">
        <v>0.097</v>
      </c>
      <c r="AC53" s="15" t="n">
        <v>58</v>
      </c>
    </row>
    <row r="54" s="39" customFormat="true" ht="12.75" hidden="false" customHeight="false" outlineLevel="0" collapsed="false">
      <c r="A54" s="40" t="s">
        <v>185</v>
      </c>
      <c r="B54" s="41" t="n">
        <v>0.047</v>
      </c>
      <c r="C54" s="41" t="n">
        <v>0.038</v>
      </c>
      <c r="D54" s="41" t="n">
        <v>0.056</v>
      </c>
      <c r="E54" s="42" t="n">
        <v>93</v>
      </c>
      <c r="F54" s="41" t="n">
        <v>0.013</v>
      </c>
      <c r="G54" s="41" t="n">
        <v>0.01</v>
      </c>
      <c r="H54" s="41" t="n">
        <v>0.017</v>
      </c>
      <c r="I54" s="42" t="n">
        <v>92</v>
      </c>
      <c r="J54" s="41" t="n">
        <v>0.008</v>
      </c>
      <c r="K54" s="41" t="n">
        <v>0.006</v>
      </c>
      <c r="L54" s="41" t="n">
        <v>0.011</v>
      </c>
      <c r="M54" s="42" t="n">
        <v>92</v>
      </c>
      <c r="N54" s="41" t="n">
        <v>0.024</v>
      </c>
      <c r="O54" s="41" t="n">
        <v>0.02</v>
      </c>
      <c r="P54" s="41" t="n">
        <v>0.028</v>
      </c>
      <c r="Q54" s="42" t="n">
        <v>93</v>
      </c>
      <c r="R54" s="41" t="n">
        <v>0.019</v>
      </c>
      <c r="S54" s="41" t="n">
        <v>0.015</v>
      </c>
      <c r="T54" s="41" t="n">
        <v>0.023</v>
      </c>
      <c r="U54" s="42" t="n">
        <v>83</v>
      </c>
      <c r="V54" s="41" t="n">
        <v>0.12</v>
      </c>
      <c r="W54" s="41" t="n">
        <v>0.091</v>
      </c>
      <c r="X54" s="41" t="n">
        <v>0.15</v>
      </c>
      <c r="Y54" s="42" t="n">
        <v>83</v>
      </c>
      <c r="Z54" s="41" t="n">
        <v>0.105</v>
      </c>
      <c r="AA54" s="41" t="n">
        <v>0.088</v>
      </c>
      <c r="AB54" s="41" t="n">
        <v>0.121</v>
      </c>
      <c r="AC54" s="15" t="n">
        <v>72</v>
      </c>
    </row>
    <row r="55" s="39" customFormat="true" ht="12.75" hidden="false" customHeight="false" outlineLevel="0" collapsed="false">
      <c r="A55" s="40" t="s">
        <v>187</v>
      </c>
      <c r="B55" s="41" t="n">
        <v>0.043</v>
      </c>
      <c r="C55" s="41" t="n">
        <v>0.031</v>
      </c>
      <c r="D55" s="41" t="n">
        <v>0.054</v>
      </c>
      <c r="E55" s="42" t="n">
        <v>34</v>
      </c>
      <c r="F55" s="41" t="n">
        <v>0.017</v>
      </c>
      <c r="G55" s="41" t="n">
        <v>0.008</v>
      </c>
      <c r="H55" s="41" t="n">
        <v>0.026</v>
      </c>
      <c r="I55" s="42" t="n">
        <v>32</v>
      </c>
      <c r="J55" s="41" t="n">
        <v>0.033</v>
      </c>
      <c r="K55" s="41" t="n">
        <v>0.025</v>
      </c>
      <c r="L55" s="41" t="n">
        <v>0.042</v>
      </c>
      <c r="M55" s="42" t="n">
        <v>31</v>
      </c>
      <c r="N55" s="41" t="n">
        <v>0.029</v>
      </c>
      <c r="O55" s="41" t="n">
        <v>0.015</v>
      </c>
      <c r="P55" s="41" t="n">
        <v>0.042</v>
      </c>
      <c r="Q55" s="42" t="n">
        <v>33</v>
      </c>
      <c r="R55" s="41" t="n">
        <v>0.017</v>
      </c>
      <c r="S55" s="41" t="n">
        <v>0.009</v>
      </c>
      <c r="T55" s="41" t="n">
        <v>0.026</v>
      </c>
      <c r="U55" s="42" t="n">
        <v>24</v>
      </c>
      <c r="V55" s="41" t="n">
        <v>0.185</v>
      </c>
      <c r="W55" s="41" t="n">
        <v>0.109</v>
      </c>
      <c r="X55" s="41" t="n">
        <v>0.26</v>
      </c>
      <c r="Y55" s="42" t="n">
        <v>15</v>
      </c>
      <c r="Z55" s="41" t="n">
        <v>0.082</v>
      </c>
      <c r="AA55" s="41" t="n">
        <v>0.051</v>
      </c>
      <c r="AB55" s="41" t="n">
        <v>0.114</v>
      </c>
      <c r="AC55" s="15" t="n">
        <v>24</v>
      </c>
    </row>
    <row r="56" s="39" customFormat="true" ht="12.75" hidden="false" customHeight="false" outlineLevel="0" collapsed="false">
      <c r="A56" s="40" t="s">
        <v>189</v>
      </c>
      <c r="B56" s="41" t="n">
        <v>0.033</v>
      </c>
      <c r="C56" s="41" t="n">
        <v>0.023</v>
      </c>
      <c r="D56" s="41" t="n">
        <v>0.042</v>
      </c>
      <c r="E56" s="42" t="n">
        <v>63</v>
      </c>
      <c r="F56" s="41" t="n">
        <v>0.024</v>
      </c>
      <c r="G56" s="41" t="n">
        <v>0.019</v>
      </c>
      <c r="H56" s="41" t="n">
        <v>0.029</v>
      </c>
      <c r="I56" s="42" t="n">
        <v>59</v>
      </c>
      <c r="J56" s="41" t="n">
        <v>0.024</v>
      </c>
      <c r="K56" s="41" t="n">
        <v>0.018</v>
      </c>
      <c r="L56" s="41" t="n">
        <v>0.03</v>
      </c>
      <c r="M56" s="42" t="n">
        <v>57</v>
      </c>
      <c r="N56" s="41" t="n">
        <v>0.045</v>
      </c>
      <c r="O56" s="41" t="n">
        <v>0.035</v>
      </c>
      <c r="P56" s="41" t="n">
        <v>0.056</v>
      </c>
      <c r="Q56" s="42" t="n">
        <v>58</v>
      </c>
      <c r="R56" s="41" t="n">
        <v>0.013</v>
      </c>
      <c r="S56" s="41" t="n">
        <v>0.009</v>
      </c>
      <c r="T56" s="41" t="n">
        <v>0.018</v>
      </c>
      <c r="U56" s="42" t="n">
        <v>54</v>
      </c>
      <c r="V56" s="41" t="n">
        <v>0.068</v>
      </c>
      <c r="W56" s="41" t="n">
        <v>0.043</v>
      </c>
      <c r="X56" s="41" t="n">
        <v>0.093</v>
      </c>
      <c r="Y56" s="42" t="n">
        <v>58</v>
      </c>
      <c r="Z56" s="41" t="n">
        <v>0.048</v>
      </c>
      <c r="AA56" s="41" t="n">
        <v>0.033</v>
      </c>
      <c r="AB56" s="41" t="n">
        <v>0.064</v>
      </c>
      <c r="AC56" s="15" t="n">
        <v>54</v>
      </c>
    </row>
    <row r="57" s="39" customFormat="true" ht="12.75" hidden="false" customHeight="false" outlineLevel="0" collapsed="false">
      <c r="A57" s="40" t="s">
        <v>125</v>
      </c>
      <c r="B57" s="41" t="n">
        <v>0.06</v>
      </c>
      <c r="C57" s="41" t="n">
        <v>0.046</v>
      </c>
      <c r="D57" s="41" t="n">
        <v>0.074</v>
      </c>
      <c r="E57" s="42" t="n">
        <v>31</v>
      </c>
      <c r="F57" s="41" t="n">
        <v>0.026</v>
      </c>
      <c r="G57" s="41" t="n">
        <v>0.018</v>
      </c>
      <c r="H57" s="41" t="n">
        <v>0.034</v>
      </c>
      <c r="I57" s="42" t="n">
        <v>31</v>
      </c>
      <c r="J57" s="41" t="n">
        <v>0.024</v>
      </c>
      <c r="K57" s="41" t="n">
        <v>0.017</v>
      </c>
      <c r="L57" s="41" t="n">
        <v>0.031</v>
      </c>
      <c r="M57" s="42" t="n">
        <v>30</v>
      </c>
      <c r="N57" s="41" t="n">
        <v>0.014</v>
      </c>
      <c r="O57" s="41" t="n">
        <v>0.008</v>
      </c>
      <c r="P57" s="41" t="n">
        <v>0.019</v>
      </c>
      <c r="Q57" s="42" t="n">
        <v>29</v>
      </c>
      <c r="R57" s="41" t="n">
        <v>0.002</v>
      </c>
      <c r="S57" s="41" t="n">
        <v>0</v>
      </c>
      <c r="T57" s="41" t="n">
        <v>0.003</v>
      </c>
      <c r="U57" s="42" t="n">
        <v>20</v>
      </c>
      <c r="V57" s="41" t="n">
        <v>0.025</v>
      </c>
      <c r="W57" s="41" t="n">
        <v>0</v>
      </c>
      <c r="X57" s="41" t="n">
        <v>0.051</v>
      </c>
      <c r="Y57" s="42" t="n">
        <v>18</v>
      </c>
      <c r="Z57" s="41" t="n">
        <v>0.153</v>
      </c>
      <c r="AA57" s="41" t="n">
        <v>0.12</v>
      </c>
      <c r="AB57" s="41" t="n">
        <v>0.186</v>
      </c>
      <c r="AC57" s="15" t="n">
        <v>18</v>
      </c>
    </row>
    <row r="58" s="39" customFormat="true" ht="12.75" hidden="false" customHeight="false" outlineLevel="0" collapsed="false">
      <c r="A58" s="40" t="s">
        <v>127</v>
      </c>
      <c r="B58" s="41" t="n">
        <v>0.021</v>
      </c>
      <c r="C58" s="41" t="n">
        <v>0.011</v>
      </c>
      <c r="D58" s="41" t="n">
        <v>0.032</v>
      </c>
      <c r="E58" s="42" t="n">
        <v>30</v>
      </c>
      <c r="F58" s="41" t="n">
        <v>0.015</v>
      </c>
      <c r="G58" s="41" t="n">
        <v>0.009</v>
      </c>
      <c r="H58" s="41" t="n">
        <v>0.021</v>
      </c>
      <c r="I58" s="42" t="n">
        <v>31</v>
      </c>
      <c r="J58" s="41" t="n">
        <v>0.017</v>
      </c>
      <c r="K58" s="41" t="n">
        <v>0.011</v>
      </c>
      <c r="L58" s="41" t="n">
        <v>0.023</v>
      </c>
      <c r="M58" s="42" t="n">
        <v>31</v>
      </c>
      <c r="N58" s="41" t="n">
        <v>0.029</v>
      </c>
      <c r="O58" s="41" t="n">
        <v>0.02</v>
      </c>
      <c r="P58" s="41" t="n">
        <v>0.038</v>
      </c>
      <c r="Q58" s="42" t="n">
        <v>32</v>
      </c>
      <c r="R58" s="41" t="n">
        <v>0.009</v>
      </c>
      <c r="S58" s="41" t="n">
        <v>0.005</v>
      </c>
      <c r="T58" s="41" t="n">
        <v>0.013</v>
      </c>
      <c r="U58" s="42" t="n">
        <v>29</v>
      </c>
      <c r="V58" s="41" t="n">
        <v>0.168</v>
      </c>
      <c r="W58" s="41" t="n">
        <v>0.069</v>
      </c>
      <c r="X58" s="41" t="n">
        <v>0.268</v>
      </c>
      <c r="Y58" s="42" t="n">
        <v>22</v>
      </c>
      <c r="Z58" s="41" t="n">
        <v>0.116</v>
      </c>
      <c r="AA58" s="41" t="n">
        <v>0.09</v>
      </c>
      <c r="AB58" s="41" t="n">
        <v>0.143</v>
      </c>
      <c r="AC58" s="15" t="n">
        <v>23</v>
      </c>
    </row>
    <row r="59" s="39" customFormat="true" ht="12.75" hidden="false" customHeight="false" outlineLevel="0" collapsed="false">
      <c r="A59" s="40" t="s">
        <v>129</v>
      </c>
      <c r="B59" s="41" t="n">
        <v>0.022</v>
      </c>
      <c r="C59" s="41" t="n">
        <v>0.013</v>
      </c>
      <c r="D59" s="41" t="n">
        <v>0.03</v>
      </c>
      <c r="E59" s="42" t="n">
        <v>63</v>
      </c>
      <c r="F59" s="41" t="n">
        <v>0.021</v>
      </c>
      <c r="G59" s="41" t="n">
        <v>0.017</v>
      </c>
      <c r="H59" s="41" t="n">
        <v>0.024</v>
      </c>
      <c r="I59" s="42" t="n">
        <v>70</v>
      </c>
      <c r="J59" s="41" t="n">
        <v>0.022</v>
      </c>
      <c r="K59" s="41" t="n">
        <v>0.018</v>
      </c>
      <c r="L59" s="41" t="n">
        <v>0.025</v>
      </c>
      <c r="M59" s="42" t="n">
        <v>69</v>
      </c>
      <c r="N59" s="41" t="n">
        <v>0.009</v>
      </c>
      <c r="O59" s="41" t="n">
        <v>0.007</v>
      </c>
      <c r="P59" s="41" t="n">
        <v>0.012</v>
      </c>
      <c r="Q59" s="42" t="n">
        <v>70</v>
      </c>
      <c r="R59" s="41" t="n">
        <v>0.019</v>
      </c>
      <c r="S59" s="41" t="n">
        <v>0.014</v>
      </c>
      <c r="T59" s="41" t="n">
        <v>0.023</v>
      </c>
      <c r="U59" s="42" t="n">
        <v>70</v>
      </c>
      <c r="V59" s="41" t="n">
        <v>0.068</v>
      </c>
      <c r="W59" s="41" t="n">
        <v>0.048</v>
      </c>
      <c r="X59" s="41" t="n">
        <v>0.088</v>
      </c>
      <c r="Y59" s="42" t="n">
        <v>47</v>
      </c>
      <c r="Z59" s="41" t="n">
        <v>0.073</v>
      </c>
      <c r="AA59" s="41" t="n">
        <v>0.057</v>
      </c>
      <c r="AB59" s="41" t="n">
        <v>0.088</v>
      </c>
      <c r="AC59" s="15" t="n">
        <v>61</v>
      </c>
    </row>
    <row r="60" s="39" customFormat="true" ht="12.75" hidden="false" customHeight="false" outlineLevel="0" collapsed="false">
      <c r="A60" s="40" t="s">
        <v>214</v>
      </c>
      <c r="B60" s="41" t="n">
        <v>0.04</v>
      </c>
      <c r="C60" s="41" t="n">
        <v>0.028</v>
      </c>
      <c r="D60" s="41" t="n">
        <v>0.053</v>
      </c>
      <c r="E60" s="42" t="n">
        <v>32</v>
      </c>
      <c r="F60" s="41" t="n">
        <v>0.008</v>
      </c>
      <c r="G60" s="41" t="n">
        <v>0.003</v>
      </c>
      <c r="H60" s="41" t="n">
        <v>0.012</v>
      </c>
      <c r="I60" s="42" t="n">
        <v>32</v>
      </c>
      <c r="J60" s="41" t="n">
        <v>0.01</v>
      </c>
      <c r="K60" s="41" t="n">
        <v>0.007</v>
      </c>
      <c r="L60" s="41" t="n">
        <v>0.014</v>
      </c>
      <c r="M60" s="42" t="n">
        <v>32</v>
      </c>
      <c r="N60" s="41" t="n">
        <v>0.016</v>
      </c>
      <c r="O60" s="41" t="n">
        <v>0.01</v>
      </c>
      <c r="P60" s="41" t="n">
        <v>0.023</v>
      </c>
      <c r="Q60" s="42" t="n">
        <v>36</v>
      </c>
      <c r="R60" s="41" t="n">
        <v>0.017</v>
      </c>
      <c r="S60" s="41" t="n">
        <v>0.012</v>
      </c>
      <c r="T60" s="41" t="n">
        <v>0.022</v>
      </c>
      <c r="U60" s="42" t="n">
        <v>32</v>
      </c>
      <c r="V60" s="41" t="n">
        <v>0.009</v>
      </c>
      <c r="W60" s="41" t="n">
        <v>0.001</v>
      </c>
      <c r="X60" s="41" t="n">
        <v>0.017</v>
      </c>
      <c r="Y60" s="42" t="n">
        <v>26</v>
      </c>
      <c r="Z60" s="41" t="n">
        <v>0.059</v>
      </c>
      <c r="AA60" s="41" t="n">
        <v>0.033</v>
      </c>
      <c r="AB60" s="41" t="n">
        <v>0.086</v>
      </c>
      <c r="AC60" s="15" t="n">
        <v>31</v>
      </c>
    </row>
    <row r="61" s="39" customFormat="true" ht="12.75" hidden="false" customHeight="false" outlineLevel="0" collapsed="false">
      <c r="A61" s="40" t="s">
        <v>142</v>
      </c>
      <c r="B61" s="41" t="n">
        <v>0.052</v>
      </c>
      <c r="C61" s="41" t="n">
        <v>0.027</v>
      </c>
      <c r="D61" s="41" t="n">
        <v>0.077</v>
      </c>
      <c r="E61" s="42" t="n">
        <v>21</v>
      </c>
      <c r="F61" s="41" t="n">
        <v>0.033</v>
      </c>
      <c r="G61" s="41" t="n">
        <v>0.02</v>
      </c>
      <c r="H61" s="41" t="n">
        <v>0.045</v>
      </c>
      <c r="I61" s="42" t="n">
        <v>22</v>
      </c>
      <c r="J61" s="41" t="n">
        <v>0.02</v>
      </c>
      <c r="K61" s="41" t="n">
        <v>0.009</v>
      </c>
      <c r="L61" s="41" t="n">
        <v>0.031</v>
      </c>
      <c r="M61" s="42" t="n">
        <v>20</v>
      </c>
      <c r="N61" s="41" t="n">
        <v>0.01</v>
      </c>
      <c r="O61" s="41" t="n">
        <v>0.006</v>
      </c>
      <c r="P61" s="41" t="n">
        <v>0.013</v>
      </c>
      <c r="Q61" s="42" t="n">
        <v>24</v>
      </c>
      <c r="R61" s="41" t="n">
        <v>0.022</v>
      </c>
      <c r="S61" s="41" t="n">
        <v>0.016</v>
      </c>
      <c r="T61" s="41" t="n">
        <v>0.029</v>
      </c>
      <c r="U61" s="42" t="n">
        <v>18</v>
      </c>
      <c r="V61" s="41" t="n">
        <v>0.131</v>
      </c>
      <c r="W61" s="41" t="n">
        <v>0.086</v>
      </c>
      <c r="X61" s="41" t="n">
        <v>0.176</v>
      </c>
      <c r="Y61" s="42" t="n">
        <v>12</v>
      </c>
      <c r="Z61" s="41" t="n">
        <v>0.114</v>
      </c>
      <c r="AA61" s="41" t="n">
        <v>0.085</v>
      </c>
      <c r="AB61" s="41" t="n">
        <v>0.144</v>
      </c>
      <c r="AC61" s="15" t="n">
        <v>20</v>
      </c>
    </row>
    <row r="62" s="39" customFormat="true" ht="12.75" hidden="false" customHeight="false" outlineLevel="0" collapsed="false">
      <c r="A62" s="43" t="s">
        <v>144</v>
      </c>
      <c r="B62" s="44" t="n">
        <v>0.053</v>
      </c>
      <c r="C62" s="44" t="n">
        <v>0.034</v>
      </c>
      <c r="D62" s="44" t="n">
        <v>0.071</v>
      </c>
      <c r="E62" s="45" t="n">
        <v>18</v>
      </c>
      <c r="F62" s="44" t="n">
        <v>0.015</v>
      </c>
      <c r="G62" s="44" t="n">
        <v>0.009</v>
      </c>
      <c r="H62" s="44" t="n">
        <v>0.021</v>
      </c>
      <c r="I62" s="45" t="n">
        <v>19</v>
      </c>
      <c r="J62" s="44" t="n">
        <v>0.016</v>
      </c>
      <c r="K62" s="44" t="n">
        <v>0.008</v>
      </c>
      <c r="L62" s="44" t="n">
        <v>0.024</v>
      </c>
      <c r="M62" s="45" t="n">
        <v>18</v>
      </c>
      <c r="N62" s="44" t="n">
        <v>0.011</v>
      </c>
      <c r="O62" s="44" t="n">
        <v>0.005</v>
      </c>
      <c r="P62" s="44" t="n">
        <v>0.018</v>
      </c>
      <c r="Q62" s="45" t="n">
        <v>19</v>
      </c>
      <c r="R62" s="44" t="n">
        <v>0.021</v>
      </c>
      <c r="S62" s="44" t="n">
        <v>0.015</v>
      </c>
      <c r="T62" s="44" t="n">
        <v>0.027</v>
      </c>
      <c r="U62" s="45" t="n">
        <v>19</v>
      </c>
      <c r="V62" s="44" t="n">
        <v>0.13</v>
      </c>
      <c r="W62" s="44" t="n">
        <v>0.078</v>
      </c>
      <c r="X62" s="44" t="n">
        <v>0.183</v>
      </c>
      <c r="Y62" s="45" t="n">
        <v>15</v>
      </c>
      <c r="Z62" s="44" t="n">
        <v>0.003</v>
      </c>
      <c r="AA62" s="44" t="n">
        <v>0.001</v>
      </c>
      <c r="AB62" s="44" t="n">
        <v>0.005</v>
      </c>
      <c r="AC62" s="16" t="n">
        <v>10</v>
      </c>
    </row>
  </sheetData>
  <mergeCells count="14">
    <mergeCell ref="B3:E3"/>
    <mergeCell ref="F3:I3"/>
    <mergeCell ref="J3:M3"/>
    <mergeCell ref="N3:Q3"/>
    <mergeCell ref="R3:U3"/>
    <mergeCell ref="V3:Y3"/>
    <mergeCell ref="Z3:AB3"/>
    <mergeCell ref="C4:D4"/>
    <mergeCell ref="G4:H4"/>
    <mergeCell ref="K4:L4"/>
    <mergeCell ref="O4:P4"/>
    <mergeCell ref="S4:T4"/>
    <mergeCell ref="W4:X4"/>
    <mergeCell ref="AA4:AB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26.28"/>
  </cols>
  <sheetData>
    <row r="1" s="48" customFormat="true" ht="28.9" hidden="false" customHeight="true" outlineLevel="0" collapsed="false">
      <c r="A1" s="27" t="s">
        <v>227</v>
      </c>
      <c r="B1" s="46"/>
      <c r="C1" s="46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</row>
    <row r="2" s="48" customFormat="true" ht="14.1" hidden="false" customHeight="true" outlineLevel="0" collapsed="false">
      <c r="A2" s="49"/>
      <c r="B2" s="50"/>
      <c r="C2" s="50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</row>
    <row r="3" s="1" customFormat="true" ht="12.75" hidden="false" customHeight="false" outlineLevel="0" collapsed="false">
      <c r="A3" s="52"/>
      <c r="B3" s="53"/>
      <c r="C3" s="53"/>
      <c r="D3" s="54" t="s">
        <v>5</v>
      </c>
      <c r="E3" s="54"/>
      <c r="F3" s="55" t="s">
        <v>7</v>
      </c>
      <c r="G3" s="55"/>
      <c r="H3" s="55" t="s">
        <v>9</v>
      </c>
      <c r="I3" s="55"/>
      <c r="J3" s="55" t="s">
        <v>11</v>
      </c>
      <c r="K3" s="55"/>
      <c r="L3" s="55" t="s">
        <v>13</v>
      </c>
      <c r="M3" s="55"/>
      <c r="N3" s="55" t="s">
        <v>17</v>
      </c>
      <c r="O3" s="55"/>
      <c r="P3" s="55" t="s">
        <v>15</v>
      </c>
      <c r="Q3" s="55"/>
    </row>
    <row r="4" s="26" customFormat="true" ht="23.85" hidden="false" customHeight="true" outlineLevel="0" collapsed="false">
      <c r="A4" s="56" t="s">
        <v>77</v>
      </c>
      <c r="B4" s="57" t="s">
        <v>228</v>
      </c>
      <c r="C4" s="57" t="s">
        <v>223</v>
      </c>
      <c r="D4" s="58" t="s">
        <v>229</v>
      </c>
      <c r="E4" s="59" t="s">
        <v>230</v>
      </c>
      <c r="F4" s="58" t="s">
        <v>229</v>
      </c>
      <c r="G4" s="59" t="s">
        <v>230</v>
      </c>
      <c r="H4" s="58" t="s">
        <v>229</v>
      </c>
      <c r="I4" s="59" t="s">
        <v>230</v>
      </c>
      <c r="J4" s="58" t="s">
        <v>229</v>
      </c>
      <c r="K4" s="30" t="s">
        <v>230</v>
      </c>
      <c r="L4" s="58" t="s">
        <v>229</v>
      </c>
      <c r="M4" s="59" t="s">
        <v>230</v>
      </c>
      <c r="N4" s="58" t="s">
        <v>229</v>
      </c>
      <c r="O4" s="59" t="s">
        <v>230</v>
      </c>
      <c r="P4" s="58" t="s">
        <v>229</v>
      </c>
      <c r="Q4" s="59" t="s">
        <v>230</v>
      </c>
    </row>
    <row r="5" customFormat="false" ht="13.15" hidden="false" customHeight="true" outlineLevel="0" collapsed="false">
      <c r="A5" s="60" t="s">
        <v>231</v>
      </c>
      <c r="B5" s="61" t="s">
        <v>85</v>
      </c>
      <c r="C5" s="62" t="s">
        <v>83</v>
      </c>
      <c r="D5" s="63" t="n">
        <v>72.7</v>
      </c>
      <c r="E5" s="64" t="n">
        <v>0.389</v>
      </c>
      <c r="F5" s="65" t="n">
        <v>103.21</v>
      </c>
      <c r="G5" s="66" t="n">
        <v>0.0141</v>
      </c>
      <c r="H5" s="65" t="n">
        <v>39.54</v>
      </c>
      <c r="I5" s="64" t="n">
        <v>0.999</v>
      </c>
      <c r="J5" s="65" t="n">
        <v>64.9</v>
      </c>
      <c r="K5" s="64" t="n">
        <v>0.712</v>
      </c>
      <c r="L5" s="65" t="n">
        <v>35.8</v>
      </c>
      <c r="M5" s="66" t="n">
        <v>0.998</v>
      </c>
      <c r="N5" s="65" t="n">
        <v>45.12</v>
      </c>
      <c r="O5" s="66" t="n">
        <v>0.947</v>
      </c>
      <c r="P5" s="65" t="n">
        <v>76.75</v>
      </c>
      <c r="Q5" s="66" t="n">
        <v>0.0226</v>
      </c>
    </row>
    <row r="6" customFormat="false" ht="12.75" hidden="false" customHeight="false" outlineLevel="0" collapsed="false">
      <c r="A6" s="60"/>
      <c r="B6" s="61"/>
      <c r="C6" s="67" t="s">
        <v>92</v>
      </c>
      <c r="D6" s="68" t="n">
        <v>33.9</v>
      </c>
      <c r="E6" s="24" t="n">
        <v>0.907</v>
      </c>
      <c r="F6" s="69" t="n">
        <v>52.34</v>
      </c>
      <c r="G6" s="70" t="n">
        <v>0.309</v>
      </c>
      <c r="H6" s="69" t="n">
        <v>56.12</v>
      </c>
      <c r="I6" s="24" t="n">
        <v>0.197</v>
      </c>
      <c r="J6" s="69" t="n">
        <v>16.5</v>
      </c>
      <c r="K6" s="24" t="n">
        <v>1</v>
      </c>
      <c r="L6" s="69" t="n">
        <v>55.19</v>
      </c>
      <c r="M6" s="70" t="n">
        <v>0.12</v>
      </c>
      <c r="N6" s="69" t="n">
        <v>57.18</v>
      </c>
      <c r="O6" s="70" t="n">
        <v>0.125</v>
      </c>
      <c r="P6" s="69" t="n">
        <v>75.9</v>
      </c>
      <c r="Q6" s="70" t="n">
        <v>0.002</v>
      </c>
    </row>
    <row r="7" customFormat="false" ht="12.75" hidden="false" customHeight="false" outlineLevel="0" collapsed="false">
      <c r="A7" s="60"/>
      <c r="B7" s="61"/>
      <c r="C7" s="67" t="s">
        <v>94</v>
      </c>
      <c r="D7" s="68" t="n">
        <v>53</v>
      </c>
      <c r="E7" s="24" t="n">
        <v>0.034</v>
      </c>
      <c r="F7" s="69" t="n">
        <v>30.29</v>
      </c>
      <c r="G7" s="70" t="n">
        <v>0.65</v>
      </c>
      <c r="H7" s="69" t="n">
        <v>18.76</v>
      </c>
      <c r="I7" s="24" t="n">
        <v>0.984</v>
      </c>
      <c r="J7" s="69" t="n">
        <v>56.6</v>
      </c>
      <c r="K7" s="24" t="n">
        <v>0.0088</v>
      </c>
      <c r="L7" s="69" t="n">
        <v>14.1</v>
      </c>
      <c r="M7" s="70" t="n">
        <v>0.994</v>
      </c>
      <c r="N7" s="69" t="n">
        <v>15.84</v>
      </c>
      <c r="O7" s="70" t="n">
        <v>0.984</v>
      </c>
      <c r="P7" s="69" t="n">
        <v>12.49</v>
      </c>
      <c r="Q7" s="70" t="n">
        <v>0.974</v>
      </c>
    </row>
    <row r="8" customFormat="false" ht="12.75" hidden="false" customHeight="false" outlineLevel="0" collapsed="false">
      <c r="A8" s="60"/>
      <c r="B8" s="61"/>
      <c r="C8" s="67" t="s">
        <v>100</v>
      </c>
      <c r="D8" s="68" t="n">
        <v>55</v>
      </c>
      <c r="E8" s="24" t="n">
        <v>0.952</v>
      </c>
      <c r="F8" s="69" t="n">
        <v>103.44</v>
      </c>
      <c r="G8" s="70" t="n">
        <v>0.0401</v>
      </c>
      <c r="H8" s="69" t="n">
        <v>135.1</v>
      </c>
      <c r="I8" s="24" t="n">
        <v>0.0001</v>
      </c>
      <c r="J8" s="69" t="n">
        <v>63.9</v>
      </c>
      <c r="K8" s="24" t="n">
        <v>0.906</v>
      </c>
      <c r="L8" s="69" t="n">
        <v>51.21</v>
      </c>
      <c r="M8" s="70" t="n">
        <v>0.98</v>
      </c>
      <c r="N8" s="69" t="n">
        <v>87.25</v>
      </c>
      <c r="O8" s="70" t="n">
        <v>0.0028</v>
      </c>
      <c r="P8" s="69" t="n">
        <v>64.58</v>
      </c>
      <c r="Q8" s="70" t="n">
        <v>0.258</v>
      </c>
    </row>
    <row r="9" customFormat="false" ht="12.75" hidden="false" customHeight="false" outlineLevel="0" collapsed="false">
      <c r="A9" s="60"/>
      <c r="B9" s="61"/>
      <c r="C9" s="67" t="s">
        <v>102</v>
      </c>
      <c r="D9" s="68" t="n">
        <v>93.9</v>
      </c>
      <c r="E9" s="24" t="n">
        <v>0.106</v>
      </c>
      <c r="F9" s="69" t="n">
        <v>63.34</v>
      </c>
      <c r="G9" s="70" t="n">
        <v>0.757</v>
      </c>
      <c r="H9" s="69" t="n">
        <v>52.88</v>
      </c>
      <c r="I9" s="24" t="n">
        <v>0.937</v>
      </c>
      <c r="J9" s="69" t="n">
        <v>66.2</v>
      </c>
      <c r="K9" s="24" t="n">
        <v>0.333</v>
      </c>
      <c r="L9" s="69" t="n">
        <v>47.83</v>
      </c>
      <c r="M9" s="70" t="n">
        <v>0.639</v>
      </c>
      <c r="N9" s="69" t="n">
        <v>64.85</v>
      </c>
      <c r="O9" s="70" t="n">
        <v>0.447</v>
      </c>
      <c r="P9" s="69" t="n">
        <v>34.11</v>
      </c>
      <c r="Q9" s="70" t="n">
        <v>0.132</v>
      </c>
    </row>
    <row r="10" customFormat="false" ht="12.75" hidden="false" customHeight="false" outlineLevel="0" collapsed="false">
      <c r="A10" s="60"/>
      <c r="B10" s="61"/>
      <c r="C10" s="67" t="s">
        <v>104</v>
      </c>
      <c r="D10" s="68" t="n">
        <v>35</v>
      </c>
      <c r="E10" s="24" t="n">
        <v>0.946</v>
      </c>
      <c r="F10" s="69" t="n">
        <v>44.84</v>
      </c>
      <c r="G10" s="70" t="n">
        <v>0.967</v>
      </c>
      <c r="H10" s="69" t="n">
        <v>64.15</v>
      </c>
      <c r="I10" s="24" t="n">
        <v>0.61</v>
      </c>
      <c r="J10" s="69" t="n">
        <v>70.4</v>
      </c>
      <c r="K10" s="24" t="n">
        <v>0.334</v>
      </c>
      <c r="L10" s="69" t="n">
        <v>89.18</v>
      </c>
      <c r="M10" s="70" t="n">
        <v>0.001</v>
      </c>
      <c r="N10" s="69" t="n">
        <v>51.29</v>
      </c>
      <c r="O10" s="70" t="n">
        <v>0.274</v>
      </c>
      <c r="P10" s="69" t="n">
        <v>6.81</v>
      </c>
      <c r="Q10" s="70" t="n">
        <v>1</v>
      </c>
    </row>
    <row r="11" customFormat="false" ht="12.75" hidden="false" customHeight="false" outlineLevel="0" collapsed="false">
      <c r="A11" s="60"/>
      <c r="B11" s="61"/>
      <c r="C11" s="67" t="s">
        <v>106</v>
      </c>
      <c r="D11" s="68" t="n">
        <v>32.9</v>
      </c>
      <c r="E11" s="24" t="n">
        <v>0.97</v>
      </c>
      <c r="F11" s="69" t="n">
        <v>7.48</v>
      </c>
      <c r="G11" s="70" t="n">
        <v>1</v>
      </c>
      <c r="H11" s="69" t="n">
        <v>35.5</v>
      </c>
      <c r="I11" s="24" t="n">
        <v>0.991</v>
      </c>
      <c r="J11" s="69" t="n">
        <v>77</v>
      </c>
      <c r="K11" s="24" t="n">
        <v>0.0946</v>
      </c>
      <c r="L11" s="69" t="n">
        <v>98.03</v>
      </c>
      <c r="M11" s="70" t="n">
        <v>0.0008</v>
      </c>
      <c r="N11" s="69" t="n">
        <v>81.82</v>
      </c>
      <c r="O11" s="70" t="n">
        <v>0.0086</v>
      </c>
      <c r="P11" s="69" t="n">
        <v>26.75</v>
      </c>
      <c r="Q11" s="70" t="n">
        <v>0.869</v>
      </c>
    </row>
    <row r="12" customFormat="false" ht="12.75" hidden="false" customHeight="false" outlineLevel="0" collapsed="false">
      <c r="A12" s="60"/>
      <c r="B12" s="61"/>
      <c r="C12" s="67" t="s">
        <v>108</v>
      </c>
      <c r="D12" s="68" t="n">
        <v>122.6</v>
      </c>
      <c r="E12" s="24" t="n">
        <v>0.0009</v>
      </c>
      <c r="F12" s="69" t="n">
        <v>86.81</v>
      </c>
      <c r="G12" s="70" t="n">
        <v>0.395</v>
      </c>
      <c r="H12" s="69" t="n">
        <v>109.34</v>
      </c>
      <c r="I12" s="24" t="n">
        <v>0.0455</v>
      </c>
      <c r="J12" s="69" t="n">
        <v>95.6</v>
      </c>
      <c r="K12" s="24" t="n">
        <v>0.271</v>
      </c>
      <c r="L12" s="69" t="n">
        <v>124.44</v>
      </c>
      <c r="M12" s="70" t="n">
        <v>0.0002</v>
      </c>
      <c r="N12" s="69" t="n">
        <v>39.08</v>
      </c>
      <c r="O12" s="70" t="n">
        <v>0.994</v>
      </c>
      <c r="P12" s="69" t="n">
        <v>58.62</v>
      </c>
      <c r="Q12" s="70" t="n">
        <v>0.379</v>
      </c>
    </row>
    <row r="13" customFormat="false" ht="12.75" hidden="false" customHeight="false" outlineLevel="0" collapsed="false">
      <c r="A13" s="60"/>
      <c r="B13" s="61"/>
      <c r="C13" s="67" t="s">
        <v>110</v>
      </c>
      <c r="D13" s="68" t="n">
        <v>30.7</v>
      </c>
      <c r="E13" s="24" t="n">
        <v>0.163</v>
      </c>
      <c r="F13" s="69" t="n">
        <v>13.83</v>
      </c>
      <c r="G13" s="70" t="n">
        <v>0.95</v>
      </c>
      <c r="H13" s="69" t="n">
        <v>17.54</v>
      </c>
      <c r="I13" s="24" t="n">
        <v>0.892</v>
      </c>
      <c r="J13" s="69" t="n">
        <v>22.8</v>
      </c>
      <c r="K13" s="24" t="n">
        <v>0.297</v>
      </c>
      <c r="L13" s="69" t="n">
        <v>17.2</v>
      </c>
      <c r="M13" s="70" t="n">
        <v>0.64</v>
      </c>
      <c r="N13" s="69" t="n">
        <v>19.96</v>
      </c>
      <c r="O13" s="70" t="n">
        <v>0.461</v>
      </c>
      <c r="P13" s="69" t="n">
        <v>0.98</v>
      </c>
      <c r="Q13" s="70" t="n">
        <v>1</v>
      </c>
    </row>
    <row r="14" customFormat="false" ht="12.75" hidden="false" customHeight="false" outlineLevel="0" collapsed="false">
      <c r="A14" s="60"/>
      <c r="B14" s="61"/>
      <c r="C14" s="67" t="s">
        <v>112</v>
      </c>
      <c r="D14" s="68" t="n">
        <v>85.3</v>
      </c>
      <c r="E14" s="24" t="n">
        <v>0.0043</v>
      </c>
      <c r="F14" s="69" t="n">
        <v>35.14</v>
      </c>
      <c r="G14" s="70" t="n">
        <v>0.992</v>
      </c>
      <c r="H14" s="69" t="n">
        <v>65.08</v>
      </c>
      <c r="I14" s="24" t="n">
        <v>0.304</v>
      </c>
      <c r="J14" s="69" t="n">
        <v>74.5</v>
      </c>
      <c r="K14" s="24" t="n">
        <v>0.05</v>
      </c>
      <c r="L14" s="69" t="n">
        <v>78.25</v>
      </c>
      <c r="M14" s="70" t="n">
        <v>0.0107</v>
      </c>
      <c r="N14" s="69" t="n">
        <v>84.36</v>
      </c>
      <c r="O14" s="24" t="n">
        <v>5.25E-005</v>
      </c>
      <c r="P14" s="69" t="n">
        <v>66.19</v>
      </c>
      <c r="Q14" s="70" t="n">
        <v>0.0169</v>
      </c>
    </row>
    <row r="15" customFormat="false" ht="12.75" hidden="false" customHeight="false" outlineLevel="0" collapsed="false">
      <c r="A15" s="60"/>
      <c r="B15" s="61"/>
      <c r="C15" s="67" t="s">
        <v>114</v>
      </c>
      <c r="D15" s="68" t="n">
        <v>45.4</v>
      </c>
      <c r="E15" s="24" t="n">
        <v>0.994</v>
      </c>
      <c r="F15" s="69" t="n">
        <v>66.78</v>
      </c>
      <c r="G15" s="70" t="n">
        <v>0.814</v>
      </c>
      <c r="H15" s="69" t="n">
        <v>91.77</v>
      </c>
      <c r="I15" s="24" t="n">
        <v>0.105</v>
      </c>
      <c r="J15" s="69" t="n">
        <v>50.5</v>
      </c>
      <c r="K15" s="24" t="n">
        <v>0.989</v>
      </c>
      <c r="L15" s="69" t="n">
        <v>38.45</v>
      </c>
      <c r="M15" s="70" t="n">
        <v>1</v>
      </c>
      <c r="N15" s="69" t="n">
        <v>34.96</v>
      </c>
      <c r="O15" s="70" t="n">
        <v>0.998</v>
      </c>
      <c r="P15" s="69" t="n">
        <v>66.01</v>
      </c>
      <c r="Q15" s="70" t="n">
        <v>0.613</v>
      </c>
    </row>
    <row r="16" customFormat="false" ht="12.75" hidden="false" customHeight="false" outlineLevel="0" collapsed="false">
      <c r="A16" s="61" t="s">
        <v>118</v>
      </c>
      <c r="B16" s="61"/>
      <c r="C16" s="67" t="s">
        <v>116</v>
      </c>
      <c r="D16" s="68" t="n">
        <v>204.2</v>
      </c>
      <c r="E16" s="24" t="n">
        <v>0.259</v>
      </c>
      <c r="F16" s="69" t="n">
        <v>228.71</v>
      </c>
      <c r="G16" s="70" t="n">
        <v>0.0956</v>
      </c>
      <c r="H16" s="69" t="n">
        <v>124.59</v>
      </c>
      <c r="I16" s="24" t="n">
        <v>1</v>
      </c>
      <c r="J16" s="69" t="n">
        <v>190.6</v>
      </c>
      <c r="K16" s="24" t="n">
        <v>0.634</v>
      </c>
      <c r="L16" s="69" t="n">
        <v>112.67</v>
      </c>
      <c r="M16" s="70" t="n">
        <v>1</v>
      </c>
      <c r="N16" s="69" t="n">
        <v>188.21</v>
      </c>
      <c r="O16" s="70" t="n">
        <v>0.0078</v>
      </c>
      <c r="P16" s="69" t="n">
        <v>73.16</v>
      </c>
      <c r="Q16" s="70" t="n">
        <v>1</v>
      </c>
    </row>
    <row r="17" customFormat="false" ht="12.75" hidden="false" customHeight="false" outlineLevel="0" collapsed="false">
      <c r="A17" s="61"/>
      <c r="B17" s="61"/>
      <c r="C17" s="67" t="s">
        <v>119</v>
      </c>
      <c r="D17" s="68" t="n">
        <v>113.7</v>
      </c>
      <c r="E17" s="24" t="n">
        <v>0.105</v>
      </c>
      <c r="F17" s="69" t="n">
        <v>33.74</v>
      </c>
      <c r="G17" s="70" t="n">
        <v>1</v>
      </c>
      <c r="H17" s="69" t="n">
        <v>147.1</v>
      </c>
      <c r="I17" s="24" t="n">
        <v>0.0004</v>
      </c>
      <c r="J17" s="69" t="n">
        <v>118.3</v>
      </c>
      <c r="K17" s="24" t="n">
        <v>0.0612</v>
      </c>
      <c r="L17" s="69" t="n">
        <v>83.34</v>
      </c>
      <c r="M17" s="70" t="n">
        <v>0.561</v>
      </c>
      <c r="N17" s="69" t="n">
        <v>50.2</v>
      </c>
      <c r="O17" s="70" t="n">
        <v>0.976</v>
      </c>
      <c r="P17" s="69" t="n">
        <v>41.81</v>
      </c>
      <c r="Q17" s="70" t="n">
        <v>1</v>
      </c>
    </row>
    <row r="18" customFormat="false" ht="12.75" hidden="false" customHeight="false" outlineLevel="0" collapsed="false">
      <c r="A18" s="61"/>
      <c r="B18" s="61"/>
      <c r="C18" s="67" t="s">
        <v>121</v>
      </c>
      <c r="D18" s="68" t="n">
        <v>49.1</v>
      </c>
      <c r="E18" s="24" t="n">
        <v>0.427</v>
      </c>
      <c r="F18" s="69" t="n">
        <v>54.64</v>
      </c>
      <c r="G18" s="70" t="n">
        <v>0.303</v>
      </c>
      <c r="H18" s="69" t="n">
        <v>25.22</v>
      </c>
      <c r="I18" s="24" t="n">
        <v>0.997</v>
      </c>
      <c r="J18" s="69" t="n">
        <v>21.6</v>
      </c>
      <c r="K18" s="24" t="n">
        <v>0.999</v>
      </c>
      <c r="L18" s="69" t="n">
        <v>37.71</v>
      </c>
      <c r="M18" s="70" t="n">
        <v>0.803</v>
      </c>
      <c r="N18" s="69" t="n">
        <v>41.83</v>
      </c>
      <c r="O18" s="70" t="n">
        <v>0.648</v>
      </c>
      <c r="P18" s="69" t="n">
        <v>55.48</v>
      </c>
      <c r="Q18" s="70" t="n">
        <v>0.16</v>
      </c>
    </row>
    <row r="19" customFormat="false" ht="12.75" hidden="false" customHeight="false" outlineLevel="0" collapsed="false">
      <c r="A19" s="61"/>
      <c r="B19" s="61"/>
      <c r="C19" s="67" t="s">
        <v>123</v>
      </c>
      <c r="D19" s="68" t="n">
        <v>25.5</v>
      </c>
      <c r="E19" s="24" t="n">
        <v>0.979</v>
      </c>
      <c r="F19" s="69" t="n">
        <v>33.45</v>
      </c>
      <c r="G19" s="70" t="n">
        <v>0.68</v>
      </c>
      <c r="H19" s="69" t="n">
        <v>81.16</v>
      </c>
      <c r="I19" s="24" t="n">
        <v>6E-005</v>
      </c>
      <c r="J19" s="69" t="n">
        <v>34.7</v>
      </c>
      <c r="K19" s="24" t="n">
        <v>0.622</v>
      </c>
      <c r="L19" s="69" t="n">
        <v>3.71</v>
      </c>
      <c r="M19" s="70" t="n">
        <v>1</v>
      </c>
      <c r="N19" s="69" t="n">
        <v>8.86</v>
      </c>
      <c r="O19" s="70" t="n">
        <v>0.994</v>
      </c>
      <c r="P19" s="69" t="n">
        <v>61.05</v>
      </c>
      <c r="Q19" s="70" t="n">
        <v>0.0007</v>
      </c>
    </row>
    <row r="20" customFormat="false" ht="12.75" hidden="false" customHeight="false" outlineLevel="0" collapsed="false">
      <c r="A20" s="61"/>
      <c r="B20" s="61"/>
      <c r="C20" s="67" t="s">
        <v>125</v>
      </c>
      <c r="D20" s="68" t="n">
        <v>84.6</v>
      </c>
      <c r="E20" s="24" t="n">
        <v>0.0298</v>
      </c>
      <c r="F20" s="69" t="n">
        <v>88.01</v>
      </c>
      <c r="G20" s="70" t="n">
        <v>0.0166</v>
      </c>
      <c r="H20" s="69" t="n">
        <v>97.05</v>
      </c>
      <c r="I20" s="24" t="n">
        <v>0.0017</v>
      </c>
      <c r="J20" s="69" t="n">
        <v>37.3</v>
      </c>
      <c r="K20" s="24" t="n">
        <v>0.984</v>
      </c>
      <c r="L20" s="69" t="n">
        <v>6.35</v>
      </c>
      <c r="M20" s="70" t="n">
        <v>1</v>
      </c>
      <c r="N20" s="69" t="n">
        <v>57.7</v>
      </c>
      <c r="O20" s="70" t="n">
        <v>0.0123</v>
      </c>
      <c r="P20" s="69" t="n">
        <v>9.55</v>
      </c>
      <c r="Q20" s="70" t="n">
        <v>1</v>
      </c>
    </row>
    <row r="21" customFormat="false" ht="12.75" hidden="false" customHeight="false" outlineLevel="0" collapsed="false">
      <c r="A21" s="61"/>
      <c r="B21" s="61"/>
      <c r="C21" s="67" t="s">
        <v>127</v>
      </c>
      <c r="D21" s="68" t="n">
        <v>33.4</v>
      </c>
      <c r="E21" s="24" t="n">
        <v>0.998</v>
      </c>
      <c r="F21" s="69" t="n">
        <v>55.37</v>
      </c>
      <c r="G21" s="70" t="n">
        <v>0.711</v>
      </c>
      <c r="H21" s="69" t="n">
        <v>71.49</v>
      </c>
      <c r="I21" s="24" t="n">
        <v>0.192</v>
      </c>
      <c r="J21" s="69" t="n">
        <v>75.7</v>
      </c>
      <c r="K21" s="24" t="n">
        <v>0.15</v>
      </c>
      <c r="L21" s="69" t="n">
        <v>36.95</v>
      </c>
      <c r="M21" s="70" t="n">
        <v>0.986</v>
      </c>
      <c r="N21" s="69" t="n">
        <v>55.53</v>
      </c>
      <c r="O21" s="70" t="n">
        <v>0.158</v>
      </c>
      <c r="P21" s="69" t="n">
        <v>64.35</v>
      </c>
      <c r="Q21" s="70" t="n">
        <v>0.0243</v>
      </c>
    </row>
    <row r="22" customFormat="false" ht="12.75" hidden="false" customHeight="false" outlineLevel="0" collapsed="false">
      <c r="A22" s="61"/>
      <c r="B22" s="61"/>
      <c r="C22" s="67" t="s">
        <v>129</v>
      </c>
      <c r="D22" s="68" t="n">
        <v>63</v>
      </c>
      <c r="E22" s="24" t="n">
        <v>1</v>
      </c>
      <c r="F22" s="69" t="n">
        <v>160.2</v>
      </c>
      <c r="G22" s="70" t="n">
        <v>0.116</v>
      </c>
      <c r="H22" s="69" t="n">
        <v>200.64</v>
      </c>
      <c r="I22" s="24" t="n">
        <v>0.0004</v>
      </c>
      <c r="J22" s="69" t="n">
        <v>57.9</v>
      </c>
      <c r="K22" s="24" t="n">
        <v>1</v>
      </c>
      <c r="L22" s="69" t="n">
        <v>166.21</v>
      </c>
      <c r="M22" s="70" t="n">
        <v>0.0646</v>
      </c>
      <c r="N22" s="69" t="n">
        <v>96.95</v>
      </c>
      <c r="O22" s="70" t="n">
        <v>0.954</v>
      </c>
      <c r="P22" s="69" t="n">
        <v>71.16</v>
      </c>
      <c r="Q22" s="70" t="n">
        <v>0.962</v>
      </c>
    </row>
    <row r="23" customFormat="false" ht="12.75" hidden="false" customHeight="false" outlineLevel="0" collapsed="false">
      <c r="A23" s="61" t="s">
        <v>232</v>
      </c>
      <c r="B23" s="61"/>
      <c r="C23" s="67" t="s">
        <v>131</v>
      </c>
      <c r="D23" s="68" t="n">
        <v>45.5</v>
      </c>
      <c r="E23" s="24" t="n">
        <v>0.494</v>
      </c>
      <c r="F23" s="69" t="n">
        <v>19.65</v>
      </c>
      <c r="G23" s="70" t="n">
        <v>1</v>
      </c>
      <c r="H23" s="69" t="n">
        <v>25.25</v>
      </c>
      <c r="I23" s="24" t="n">
        <v>1</v>
      </c>
      <c r="J23" s="69" t="n">
        <v>38.8</v>
      </c>
      <c r="K23" s="24" t="n">
        <v>0.912</v>
      </c>
      <c r="L23" s="69" t="n">
        <v>35.82</v>
      </c>
      <c r="M23" s="70" t="n">
        <v>0.903</v>
      </c>
      <c r="N23" s="69" t="n">
        <v>23.19</v>
      </c>
      <c r="O23" s="70" t="n">
        <v>1</v>
      </c>
      <c r="P23" s="69" t="n">
        <v>17.05</v>
      </c>
      <c r="Q23" s="70" t="n">
        <v>1</v>
      </c>
    </row>
    <row r="24" customFormat="false" ht="12.75" hidden="false" customHeight="false" outlineLevel="0" collapsed="false">
      <c r="A24" s="61"/>
      <c r="B24" s="61"/>
      <c r="C24" s="67" t="s">
        <v>134</v>
      </c>
      <c r="D24" s="68" t="n">
        <v>32</v>
      </c>
      <c r="E24" s="24" t="n">
        <v>0.0779</v>
      </c>
      <c r="F24" s="69" t="n">
        <v>11.25</v>
      </c>
      <c r="G24" s="70" t="n">
        <v>0.995</v>
      </c>
      <c r="H24" s="69" t="n">
        <v>12.9</v>
      </c>
      <c r="I24" s="24" t="n">
        <v>0.985</v>
      </c>
      <c r="J24" s="69" t="n">
        <v>12.9</v>
      </c>
      <c r="K24" s="24" t="n">
        <v>0.968</v>
      </c>
      <c r="L24" s="69" t="n">
        <v>13.83</v>
      </c>
      <c r="M24" s="70" t="n">
        <v>0.839</v>
      </c>
      <c r="N24" s="69" t="n">
        <v>16.75</v>
      </c>
      <c r="O24" s="70" t="n">
        <v>0.159</v>
      </c>
      <c r="P24" s="69" t="n">
        <v>7.28</v>
      </c>
      <c r="Q24" s="70" t="n">
        <v>0.988</v>
      </c>
    </row>
    <row r="25" customFormat="false" ht="12.75" hidden="false" customHeight="false" outlineLevel="0" collapsed="false">
      <c r="A25" s="61"/>
      <c r="B25" s="61"/>
      <c r="C25" s="67" t="s">
        <v>136</v>
      </c>
      <c r="D25" s="68" t="n">
        <v>27</v>
      </c>
      <c r="E25" s="24" t="n">
        <v>0.41</v>
      </c>
      <c r="F25" s="69" t="n">
        <v>48.25</v>
      </c>
      <c r="G25" s="70" t="n">
        <v>0.0024</v>
      </c>
      <c r="H25" s="69" t="n">
        <v>11.86</v>
      </c>
      <c r="I25" s="24" t="n">
        <v>0.96</v>
      </c>
      <c r="J25" s="69" t="n">
        <v>42.3</v>
      </c>
      <c r="K25" s="24" t="n">
        <v>0.0119</v>
      </c>
      <c r="L25" s="69" t="n">
        <v>37.24</v>
      </c>
      <c r="M25" s="70" t="n">
        <v>0.0414</v>
      </c>
      <c r="N25" s="69" t="n">
        <v>12.33</v>
      </c>
      <c r="O25" s="70" t="n">
        <v>0.58</v>
      </c>
      <c r="P25" s="69" t="n">
        <v>1.09</v>
      </c>
      <c r="Q25" s="70" t="n">
        <v>1</v>
      </c>
    </row>
    <row r="26" customFormat="false" ht="12.75" hidden="false" customHeight="false" outlineLevel="0" collapsed="false">
      <c r="A26" s="61"/>
      <c r="B26" s="61"/>
      <c r="C26" s="67" t="s">
        <v>138</v>
      </c>
      <c r="D26" s="68" t="n">
        <v>46.3</v>
      </c>
      <c r="E26" s="24" t="n">
        <v>0.0292</v>
      </c>
      <c r="F26" s="69" t="n">
        <v>61.53</v>
      </c>
      <c r="G26" s="70" t="n">
        <v>0.0013</v>
      </c>
      <c r="H26" s="69" t="n">
        <v>21.44</v>
      </c>
      <c r="I26" s="24" t="n">
        <v>0.874</v>
      </c>
      <c r="J26" s="69" t="n">
        <v>13.5</v>
      </c>
      <c r="K26" s="24" t="n">
        <v>0.991</v>
      </c>
      <c r="L26" s="69" t="n">
        <v>50.92</v>
      </c>
      <c r="M26" s="70" t="n">
        <v>0.0051</v>
      </c>
      <c r="N26" s="69" t="n">
        <v>14.16</v>
      </c>
      <c r="O26" s="70" t="n">
        <v>0.986</v>
      </c>
      <c r="P26" s="69" t="n">
        <v>11.48</v>
      </c>
      <c r="Q26" s="70" t="n">
        <v>0.985</v>
      </c>
    </row>
    <row r="27" customFormat="false" ht="12.75" hidden="false" customHeight="false" outlineLevel="0" collapsed="false">
      <c r="A27" s="61"/>
      <c r="B27" s="61"/>
      <c r="C27" s="67" t="s">
        <v>140</v>
      </c>
      <c r="D27" s="68" t="n">
        <v>35.1</v>
      </c>
      <c r="E27" s="24" t="n">
        <v>0.605</v>
      </c>
      <c r="F27" s="69" t="n">
        <v>50.22</v>
      </c>
      <c r="G27" s="70" t="n">
        <v>0.0886</v>
      </c>
      <c r="H27" s="69" t="n">
        <v>28.24</v>
      </c>
      <c r="I27" s="24" t="n">
        <v>0.746</v>
      </c>
      <c r="J27" s="69" t="n">
        <v>24.6</v>
      </c>
      <c r="K27" s="24" t="n">
        <v>0.955</v>
      </c>
      <c r="L27" s="69" t="n">
        <v>39.11</v>
      </c>
      <c r="M27" s="70" t="n">
        <v>0.251</v>
      </c>
      <c r="N27" s="69" t="n">
        <v>13.27</v>
      </c>
      <c r="O27" s="70" t="n">
        <v>0.981</v>
      </c>
      <c r="P27" s="69" t="n">
        <v>21.7</v>
      </c>
      <c r="Q27" s="70" t="n">
        <v>0.795</v>
      </c>
    </row>
    <row r="28" customFormat="false" ht="12.75" hidden="false" customHeight="false" outlineLevel="0" collapsed="false">
      <c r="A28" s="61"/>
      <c r="B28" s="61"/>
      <c r="C28" s="67" t="s">
        <v>142</v>
      </c>
      <c r="D28" s="68" t="n">
        <v>48.9</v>
      </c>
      <c r="E28" s="24" t="n">
        <v>0.216</v>
      </c>
      <c r="F28" s="69" t="n">
        <v>76.81</v>
      </c>
      <c r="G28" s="70" t="n">
        <v>0.0016</v>
      </c>
      <c r="H28" s="69" t="n">
        <v>53.85</v>
      </c>
      <c r="I28" s="24" t="n">
        <v>0.0706</v>
      </c>
      <c r="J28" s="69" t="n">
        <v>22.7</v>
      </c>
      <c r="K28" s="24" t="n">
        <v>0.999</v>
      </c>
      <c r="L28" s="69" t="n">
        <v>49.64</v>
      </c>
      <c r="M28" s="70" t="n">
        <v>0.0647</v>
      </c>
      <c r="N28" s="69" t="n">
        <v>53.34</v>
      </c>
      <c r="O28" s="70" t="n">
        <v>0.0771</v>
      </c>
      <c r="P28" s="69" t="n">
        <v>33.83</v>
      </c>
      <c r="Q28" s="70" t="n">
        <v>0.0877</v>
      </c>
    </row>
    <row r="29" customFormat="false" ht="12.75" hidden="false" customHeight="false" outlineLevel="0" collapsed="false">
      <c r="A29" s="61"/>
      <c r="B29" s="61"/>
      <c r="C29" s="71" t="s">
        <v>144</v>
      </c>
      <c r="D29" s="72" t="n">
        <v>41</v>
      </c>
      <c r="E29" s="73" t="n">
        <v>0.259</v>
      </c>
      <c r="F29" s="74" t="n">
        <v>34.48</v>
      </c>
      <c r="G29" s="75" t="n">
        <v>0.633</v>
      </c>
      <c r="H29" s="74" t="n">
        <v>38.72</v>
      </c>
      <c r="I29" s="73" t="n">
        <v>0.348</v>
      </c>
      <c r="J29" s="74" t="n">
        <v>18.8</v>
      </c>
      <c r="K29" s="73" t="n">
        <v>0.996</v>
      </c>
      <c r="L29" s="74" t="n">
        <v>48.8</v>
      </c>
      <c r="M29" s="75" t="n">
        <v>0.113</v>
      </c>
      <c r="N29" s="74" t="n">
        <v>1.35</v>
      </c>
      <c r="O29" s="75" t="n">
        <v>1</v>
      </c>
      <c r="P29" s="74" t="n">
        <v>40.74</v>
      </c>
      <c r="Q29" s="75" t="n">
        <v>0.0914</v>
      </c>
    </row>
    <row r="30" customFormat="false" ht="12.75" hidden="false" customHeight="false" outlineLevel="0" collapsed="false">
      <c r="A30" s="76" t="s">
        <v>233</v>
      </c>
      <c r="B30" s="76" t="s">
        <v>148</v>
      </c>
      <c r="C30" s="77" t="s">
        <v>146</v>
      </c>
      <c r="D30" s="63" t="n">
        <v>19.8</v>
      </c>
      <c r="E30" s="64" t="n">
        <v>0.993</v>
      </c>
      <c r="F30" s="65" t="n">
        <v>25.28</v>
      </c>
      <c r="G30" s="66" t="n">
        <v>0.966</v>
      </c>
      <c r="H30" s="65" t="n">
        <v>51.67</v>
      </c>
      <c r="I30" s="64" t="n">
        <v>0.102</v>
      </c>
      <c r="J30" s="65" t="n">
        <v>69.3</v>
      </c>
      <c r="K30" s="64" t="n">
        <v>0.0015</v>
      </c>
      <c r="L30" s="65" t="n">
        <v>25.29</v>
      </c>
      <c r="M30" s="66" t="n">
        <v>0.909</v>
      </c>
      <c r="N30" s="65" t="n">
        <v>83.3</v>
      </c>
      <c r="O30" s="66" t="n">
        <v>0.0001</v>
      </c>
      <c r="P30" s="65" t="n">
        <v>5.11</v>
      </c>
      <c r="Q30" s="66" t="n">
        <v>0.746</v>
      </c>
    </row>
    <row r="31" customFormat="false" ht="12.75" hidden="false" customHeight="false" outlineLevel="0" collapsed="false">
      <c r="A31" s="76"/>
      <c r="B31" s="76"/>
      <c r="C31" s="78" t="s">
        <v>150</v>
      </c>
      <c r="D31" s="68" t="n">
        <v>104.2</v>
      </c>
      <c r="E31" s="24" t="n">
        <v>0.115</v>
      </c>
      <c r="F31" s="69" t="n">
        <v>120.75</v>
      </c>
      <c r="G31" s="70" t="n">
        <v>0.0593</v>
      </c>
      <c r="H31" s="69" t="n">
        <v>75.04</v>
      </c>
      <c r="I31" s="24" t="n">
        <v>0.959</v>
      </c>
      <c r="J31" s="69" t="n">
        <v>55.9</v>
      </c>
      <c r="K31" s="24" t="n">
        <v>1</v>
      </c>
      <c r="L31" s="69" t="n">
        <v>120.44</v>
      </c>
      <c r="M31" s="70" t="n">
        <v>0.0124</v>
      </c>
      <c r="N31" s="69" t="n">
        <v>3.81</v>
      </c>
      <c r="O31" s="70" t="n">
        <v>1</v>
      </c>
      <c r="P31" s="69" t="n">
        <v>116.01</v>
      </c>
      <c r="Q31" s="70" t="n">
        <v>2E-005</v>
      </c>
    </row>
    <row r="32" customFormat="false" ht="12.75" hidden="false" customHeight="false" outlineLevel="0" collapsed="false">
      <c r="A32" s="76"/>
      <c r="B32" s="76"/>
      <c r="C32" s="78" t="s">
        <v>152</v>
      </c>
      <c r="D32" s="68" t="n">
        <v>56.3</v>
      </c>
      <c r="E32" s="24" t="n">
        <v>0.538</v>
      </c>
      <c r="F32" s="69" t="n">
        <v>35.21</v>
      </c>
      <c r="G32" s="70" t="n">
        <v>0.992</v>
      </c>
      <c r="H32" s="69" t="n">
        <v>72.55</v>
      </c>
      <c r="I32" s="24" t="n">
        <v>0.0947</v>
      </c>
      <c r="J32" s="69" t="n">
        <v>48</v>
      </c>
      <c r="K32" s="24" t="n">
        <v>0.769</v>
      </c>
      <c r="L32" s="69" t="n">
        <v>45.95</v>
      </c>
      <c r="M32" s="70" t="n">
        <v>0.637</v>
      </c>
      <c r="N32" s="69" t="n">
        <v>25.12</v>
      </c>
      <c r="O32" s="70" t="n">
        <v>0.99</v>
      </c>
      <c r="P32" s="69" t="n">
        <v>33.05</v>
      </c>
      <c r="Q32" s="70" t="n">
        <v>0.514</v>
      </c>
    </row>
    <row r="33" customFormat="false" ht="12.75" hidden="false" customHeight="false" outlineLevel="0" collapsed="false">
      <c r="A33" s="76"/>
      <c r="B33" s="76"/>
      <c r="C33" s="78" t="s">
        <v>154</v>
      </c>
      <c r="D33" s="68" t="n">
        <v>39.3</v>
      </c>
      <c r="E33" s="24" t="n">
        <v>0.861</v>
      </c>
      <c r="F33" s="69" t="n">
        <v>45.9</v>
      </c>
      <c r="G33" s="70" t="n">
        <v>0.559</v>
      </c>
      <c r="H33" s="69" t="n">
        <v>50.64</v>
      </c>
      <c r="I33" s="24" t="n">
        <v>0.121</v>
      </c>
      <c r="J33" s="69" t="n">
        <v>33.3</v>
      </c>
      <c r="K33" s="24" t="n">
        <v>0.829</v>
      </c>
      <c r="L33" s="69" t="n">
        <v>10.18</v>
      </c>
      <c r="M33" s="70" t="n">
        <v>1</v>
      </c>
      <c r="N33" s="69" t="n">
        <v>59.67</v>
      </c>
      <c r="O33" s="70" t="n">
        <v>0.0079</v>
      </c>
      <c r="P33" s="69" t="n">
        <v>36.05</v>
      </c>
      <c r="Q33" s="70" t="n">
        <v>0.649</v>
      </c>
    </row>
    <row r="34" customFormat="false" ht="12.75" hidden="false" customHeight="false" outlineLevel="0" collapsed="false">
      <c r="A34" s="76"/>
      <c r="B34" s="76"/>
      <c r="C34" s="78" t="s">
        <v>156</v>
      </c>
      <c r="D34" s="68" t="n">
        <v>108.5</v>
      </c>
      <c r="E34" s="24" t="n">
        <v>0.0086</v>
      </c>
      <c r="F34" s="69" t="n">
        <v>106.94</v>
      </c>
      <c r="G34" s="70" t="n">
        <v>0.0627</v>
      </c>
      <c r="H34" s="69" t="n">
        <v>40.76</v>
      </c>
      <c r="I34" s="24" t="n">
        <v>1</v>
      </c>
      <c r="J34" s="69" t="n">
        <v>109.5</v>
      </c>
      <c r="K34" s="24" t="n">
        <v>0.0072</v>
      </c>
      <c r="L34" s="69" t="n">
        <v>11.96</v>
      </c>
      <c r="M34" s="70" t="n">
        <v>1</v>
      </c>
      <c r="N34" s="69" t="n">
        <v>61.52</v>
      </c>
      <c r="O34" s="70" t="n">
        <v>0.493</v>
      </c>
      <c r="P34" s="69" t="n">
        <v>26.63</v>
      </c>
      <c r="Q34" s="70" t="n">
        <v>1</v>
      </c>
    </row>
    <row r="35" customFormat="false" ht="12.75" hidden="false" customHeight="false" outlineLevel="0" collapsed="false">
      <c r="A35" s="76"/>
      <c r="B35" s="76"/>
      <c r="C35" s="78" t="s">
        <v>158</v>
      </c>
      <c r="D35" s="68" t="n">
        <v>51.7</v>
      </c>
      <c r="E35" s="24" t="n">
        <v>0.985</v>
      </c>
      <c r="F35" s="69" t="n">
        <v>63.98</v>
      </c>
      <c r="G35" s="70" t="n">
        <v>0.949</v>
      </c>
      <c r="H35" s="69" t="n">
        <v>86.5</v>
      </c>
      <c r="I35" s="24" t="n">
        <v>0.465</v>
      </c>
      <c r="J35" s="69" t="n">
        <v>208.7</v>
      </c>
      <c r="K35" s="79" t="n">
        <v>3E-012</v>
      </c>
      <c r="L35" s="69" t="n">
        <v>34.33</v>
      </c>
      <c r="M35" s="70" t="n">
        <v>0.997</v>
      </c>
      <c r="N35" s="69" t="n">
        <v>38.31</v>
      </c>
      <c r="O35" s="70" t="n">
        <v>0.547</v>
      </c>
      <c r="P35" s="69" t="n">
        <v>49.19</v>
      </c>
      <c r="Q35" s="70" t="n">
        <v>0.585</v>
      </c>
    </row>
    <row r="36" customFormat="false" ht="12.75" hidden="false" customHeight="false" outlineLevel="0" collapsed="false">
      <c r="A36" s="76"/>
      <c r="B36" s="76"/>
      <c r="C36" s="78" t="s">
        <v>160</v>
      </c>
      <c r="D36" s="68" t="n">
        <v>57</v>
      </c>
      <c r="E36" s="24" t="n">
        <v>0.439</v>
      </c>
      <c r="F36" s="69" t="n">
        <v>17.35</v>
      </c>
      <c r="G36" s="70" t="n">
        <v>1</v>
      </c>
      <c r="H36" s="69" t="n">
        <v>35.93</v>
      </c>
      <c r="I36" s="24" t="n">
        <v>0.972</v>
      </c>
      <c r="J36" s="69" t="n">
        <v>59.1</v>
      </c>
      <c r="K36" s="24" t="n">
        <v>0.437</v>
      </c>
      <c r="L36" s="69" t="n">
        <v>34.82</v>
      </c>
      <c r="M36" s="70" t="n">
        <v>0.988</v>
      </c>
      <c r="N36" s="69" t="n">
        <v>53.16</v>
      </c>
      <c r="O36" s="70" t="n">
        <v>0.429</v>
      </c>
      <c r="P36" s="69" t="n">
        <v>31.33</v>
      </c>
      <c r="Q36" s="70" t="n">
        <v>0.982</v>
      </c>
    </row>
    <row r="37" customFormat="false" ht="12.75" hidden="false" customHeight="false" outlineLevel="0" collapsed="false">
      <c r="A37" s="76"/>
      <c r="B37" s="76"/>
      <c r="C37" s="78" t="s">
        <v>162</v>
      </c>
      <c r="D37" s="68" t="n">
        <v>52.9</v>
      </c>
      <c r="E37" s="24" t="n">
        <v>0.362</v>
      </c>
      <c r="F37" s="69" t="n">
        <v>81.25</v>
      </c>
      <c r="G37" s="70" t="n">
        <v>0.0059</v>
      </c>
      <c r="H37" s="69" t="n">
        <v>32</v>
      </c>
      <c r="I37" s="24" t="n">
        <v>0.987</v>
      </c>
      <c r="J37" s="69" t="n">
        <v>43.9</v>
      </c>
      <c r="K37" s="24" t="n">
        <v>0.782</v>
      </c>
      <c r="L37" s="69" t="n">
        <v>29.23</v>
      </c>
      <c r="M37" s="70" t="n">
        <v>0.506</v>
      </c>
      <c r="N37" s="69" t="n">
        <v>21.21</v>
      </c>
      <c r="O37" s="70" t="n">
        <v>0.999</v>
      </c>
      <c r="P37" s="69" t="n">
        <v>0.87</v>
      </c>
      <c r="Q37" s="70" t="n">
        <v>1</v>
      </c>
    </row>
    <row r="38" customFormat="false" ht="12.75" hidden="false" customHeight="false" outlineLevel="0" collapsed="false">
      <c r="A38" s="76"/>
      <c r="B38" s="76"/>
      <c r="C38" s="78" t="s">
        <v>164</v>
      </c>
      <c r="D38" s="68" t="n">
        <v>39.3</v>
      </c>
      <c r="E38" s="24" t="n">
        <v>0.989</v>
      </c>
      <c r="F38" s="69" t="n">
        <v>56.77</v>
      </c>
      <c r="G38" s="70" t="n">
        <v>0.873</v>
      </c>
      <c r="H38" s="69" t="n">
        <v>64.03</v>
      </c>
      <c r="I38" s="24" t="n">
        <v>0.789</v>
      </c>
      <c r="J38" s="69" t="n">
        <v>157.7</v>
      </c>
      <c r="K38" s="79" t="n">
        <v>2E-008</v>
      </c>
      <c r="L38" s="69" t="n">
        <v>70.32</v>
      </c>
      <c r="M38" s="70" t="n">
        <v>0.0011</v>
      </c>
      <c r="N38" s="69" t="n">
        <v>83.46</v>
      </c>
      <c r="O38" s="70" t="n">
        <v>0.0001</v>
      </c>
      <c r="P38" s="69" t="n">
        <v>39.8</v>
      </c>
      <c r="Q38" s="70" t="n">
        <v>0.228</v>
      </c>
    </row>
    <row r="39" customFormat="false" ht="12.75" hidden="false" customHeight="false" outlineLevel="0" collapsed="false">
      <c r="A39" s="76"/>
      <c r="B39" s="76"/>
      <c r="C39" s="78" t="s">
        <v>166</v>
      </c>
      <c r="D39" s="68" t="n">
        <v>90.5</v>
      </c>
      <c r="E39" s="24" t="n">
        <v>0.993</v>
      </c>
      <c r="F39" s="69" t="n">
        <v>115.76</v>
      </c>
      <c r="G39" s="70" t="n">
        <v>0.243</v>
      </c>
      <c r="H39" s="69" t="n">
        <v>157.33</v>
      </c>
      <c r="I39" s="24" t="n">
        <v>0.0002</v>
      </c>
      <c r="J39" s="69" t="n">
        <v>79.7</v>
      </c>
      <c r="K39" s="24" t="n">
        <v>0.987</v>
      </c>
      <c r="L39" s="69" t="n">
        <v>75.66</v>
      </c>
      <c r="M39" s="70" t="n">
        <v>0.998</v>
      </c>
      <c r="N39" s="69" t="n">
        <v>67.82</v>
      </c>
      <c r="O39" s="70" t="n">
        <v>0.972</v>
      </c>
      <c r="P39" s="69" t="n">
        <v>78.62</v>
      </c>
      <c r="Q39" s="70" t="n">
        <v>0.959</v>
      </c>
    </row>
    <row r="40" customFormat="false" ht="12.75" hidden="false" customHeight="false" outlineLevel="0" collapsed="false">
      <c r="A40" s="76" t="s">
        <v>234</v>
      </c>
      <c r="B40" s="76"/>
      <c r="C40" s="78" t="s">
        <v>168</v>
      </c>
      <c r="D40" s="68" t="n">
        <v>142.2</v>
      </c>
      <c r="E40" s="24" t="n">
        <v>0.0035</v>
      </c>
      <c r="F40" s="69" t="n">
        <v>62.88</v>
      </c>
      <c r="G40" s="70" t="n">
        <v>0.998</v>
      </c>
      <c r="H40" s="69" t="n">
        <v>98.92</v>
      </c>
      <c r="I40" s="24" t="n">
        <v>0.622</v>
      </c>
      <c r="J40" s="69" t="n">
        <v>104.3</v>
      </c>
      <c r="K40" s="24" t="n">
        <v>0.527</v>
      </c>
      <c r="L40" s="69" t="n">
        <v>155.83</v>
      </c>
      <c r="M40" s="70" t="n">
        <v>0.0002</v>
      </c>
      <c r="N40" s="69" t="n">
        <v>29.55</v>
      </c>
      <c r="O40" s="70" t="n">
        <v>1</v>
      </c>
      <c r="P40" s="69" t="n">
        <v>98.06</v>
      </c>
      <c r="Q40" s="70" t="n">
        <v>0.313</v>
      </c>
    </row>
    <row r="41" customFormat="false" ht="12.75" hidden="false" customHeight="false" outlineLevel="0" collapsed="false">
      <c r="A41" s="76"/>
      <c r="B41" s="76"/>
      <c r="C41" s="78" t="s">
        <v>171</v>
      </c>
      <c r="D41" s="68" t="n">
        <v>72.3</v>
      </c>
      <c r="E41" s="24" t="n">
        <v>0.718</v>
      </c>
      <c r="F41" s="69" t="n">
        <v>166.84</v>
      </c>
      <c r="G41" s="79" t="n">
        <v>2E-007</v>
      </c>
      <c r="H41" s="69" t="n">
        <v>67.28</v>
      </c>
      <c r="I41" s="24" t="n">
        <v>0.844</v>
      </c>
      <c r="J41" s="69" t="n">
        <v>22.5</v>
      </c>
      <c r="K41" s="24" t="n">
        <v>1</v>
      </c>
      <c r="L41" s="69" t="n">
        <v>136.11</v>
      </c>
      <c r="M41" s="70" t="n">
        <v>0.0001</v>
      </c>
      <c r="N41" s="69" t="n">
        <v>69.81</v>
      </c>
      <c r="O41" s="70" t="n">
        <v>0.416</v>
      </c>
      <c r="P41" s="69" t="n">
        <v>49.28</v>
      </c>
      <c r="Q41" s="70" t="n">
        <v>0.958</v>
      </c>
    </row>
    <row r="42" customFormat="false" ht="12.75" hidden="false" customHeight="false" outlineLevel="0" collapsed="false">
      <c r="A42" s="76"/>
      <c r="B42" s="76"/>
      <c r="C42" s="78" t="s">
        <v>173</v>
      </c>
      <c r="D42" s="68" t="n">
        <v>81.5</v>
      </c>
      <c r="E42" s="24" t="n">
        <v>0.0228</v>
      </c>
      <c r="F42" s="69" t="n">
        <v>30.7</v>
      </c>
      <c r="G42" s="70" t="n">
        <v>1</v>
      </c>
      <c r="H42" s="69" t="n">
        <v>43.55</v>
      </c>
      <c r="I42" s="24" t="n">
        <v>1</v>
      </c>
      <c r="J42" s="69" t="n">
        <v>45.3</v>
      </c>
      <c r="K42" s="24" t="n">
        <v>1</v>
      </c>
      <c r="L42" s="69" t="n">
        <v>54.71</v>
      </c>
      <c r="M42" s="70" t="n">
        <v>0.955</v>
      </c>
      <c r="N42" s="69" t="n">
        <v>77.72</v>
      </c>
      <c r="O42" s="70" t="n">
        <v>0.246</v>
      </c>
      <c r="P42" s="69" t="n">
        <v>39.04</v>
      </c>
      <c r="Q42" s="70" t="n">
        <v>0.994</v>
      </c>
    </row>
    <row r="43" customFormat="false" ht="12.75" hidden="false" customHeight="false" outlineLevel="0" collapsed="false">
      <c r="A43" s="76"/>
      <c r="B43" s="76"/>
      <c r="C43" s="78" t="s">
        <v>175</v>
      </c>
      <c r="D43" s="68" t="n">
        <v>116.2</v>
      </c>
      <c r="E43" s="24" t="n">
        <v>2E-005</v>
      </c>
      <c r="F43" s="69" t="n">
        <v>50.85</v>
      </c>
      <c r="G43" s="70" t="n">
        <v>0.916</v>
      </c>
      <c r="H43" s="69" t="n">
        <v>126.26</v>
      </c>
      <c r="I43" s="79" t="n">
        <v>3E-006</v>
      </c>
      <c r="J43" s="69" t="n">
        <v>10.8</v>
      </c>
      <c r="K43" s="24" t="n">
        <v>1</v>
      </c>
      <c r="L43" s="69" t="n">
        <v>119.86</v>
      </c>
      <c r="M43" s="79" t="n">
        <v>3E-006</v>
      </c>
      <c r="N43" s="69" t="n">
        <v>17.13</v>
      </c>
      <c r="O43" s="70" t="n">
        <v>1</v>
      </c>
      <c r="P43" s="69" t="n">
        <v>20.98</v>
      </c>
      <c r="Q43" s="70" t="n">
        <v>0.997</v>
      </c>
    </row>
    <row r="44" customFormat="false" ht="12.75" hidden="false" customHeight="false" outlineLevel="0" collapsed="false">
      <c r="A44" s="76"/>
      <c r="B44" s="76"/>
      <c r="C44" s="78" t="s">
        <v>177</v>
      </c>
      <c r="D44" s="68" t="n">
        <v>28.1</v>
      </c>
      <c r="E44" s="24" t="n">
        <v>0.922</v>
      </c>
      <c r="F44" s="69" t="n">
        <v>38.65</v>
      </c>
      <c r="G44" s="70" t="n">
        <v>0.83</v>
      </c>
      <c r="H44" s="69" t="n">
        <v>39.85</v>
      </c>
      <c r="I44" s="24" t="n">
        <v>0.792</v>
      </c>
      <c r="J44" s="69" t="n">
        <v>79.1</v>
      </c>
      <c r="K44" s="24" t="n">
        <v>0.0031</v>
      </c>
      <c r="L44" s="69" t="n">
        <v>70.49</v>
      </c>
      <c r="M44" s="70" t="n">
        <v>0.0068</v>
      </c>
      <c r="N44" s="69" t="n">
        <v>18.51</v>
      </c>
      <c r="O44" s="70" t="n">
        <v>0.95</v>
      </c>
      <c r="P44" s="69" t="n">
        <v>18.64</v>
      </c>
      <c r="Q44" s="70" t="n">
        <v>0.998</v>
      </c>
    </row>
    <row r="45" customFormat="false" ht="12.75" hidden="false" customHeight="false" outlineLevel="0" collapsed="false">
      <c r="A45" s="76"/>
      <c r="B45" s="76"/>
      <c r="C45" s="78" t="s">
        <v>179</v>
      </c>
      <c r="D45" s="68" t="n">
        <v>145.9</v>
      </c>
      <c r="E45" s="24" t="n">
        <v>0.625</v>
      </c>
      <c r="F45" s="69" t="n">
        <v>179.67</v>
      </c>
      <c r="G45" s="70" t="n">
        <v>0.114</v>
      </c>
      <c r="H45" s="69" t="n">
        <v>147.68</v>
      </c>
      <c r="I45" s="24" t="n">
        <v>0.711</v>
      </c>
      <c r="J45" s="69" t="n">
        <v>206.3</v>
      </c>
      <c r="K45" s="24" t="n">
        <v>0.0106</v>
      </c>
      <c r="L45" s="69" t="n">
        <v>111.86</v>
      </c>
      <c r="M45" s="70" t="n">
        <v>0.988</v>
      </c>
      <c r="N45" s="69" t="n">
        <v>167.38</v>
      </c>
      <c r="O45" s="70" t="n">
        <v>0.0716</v>
      </c>
      <c r="P45" s="69" t="n">
        <v>91.81</v>
      </c>
      <c r="Q45" s="70" t="n">
        <v>0.995</v>
      </c>
    </row>
    <row r="46" customFormat="false" ht="12.75" hidden="false" customHeight="false" outlineLevel="0" collapsed="false">
      <c r="A46" s="76"/>
      <c r="B46" s="76"/>
      <c r="C46" s="78" t="s">
        <v>181</v>
      </c>
      <c r="D46" s="68" t="n">
        <v>168.7</v>
      </c>
      <c r="E46" s="79" t="n">
        <v>3E-007</v>
      </c>
      <c r="F46" s="69" t="n">
        <v>50.57</v>
      </c>
      <c r="G46" s="70" t="n">
        <v>1</v>
      </c>
      <c r="H46" s="69" t="n">
        <v>91.94</v>
      </c>
      <c r="I46" s="24" t="n">
        <v>0.894</v>
      </c>
      <c r="J46" s="69" t="n">
        <v>145.6</v>
      </c>
      <c r="K46" s="24" t="n">
        <v>0.0245</v>
      </c>
      <c r="L46" s="69" t="n">
        <v>64.56</v>
      </c>
      <c r="M46" s="70" t="n">
        <v>0.998</v>
      </c>
      <c r="N46" s="69" t="n">
        <v>75</v>
      </c>
      <c r="O46" s="70" t="n">
        <v>0.796</v>
      </c>
      <c r="P46" s="69" t="n">
        <v>48.47</v>
      </c>
      <c r="Q46" s="70" t="n">
        <v>1</v>
      </c>
    </row>
    <row r="47" customFormat="false" ht="12.75" hidden="false" customHeight="false" outlineLevel="0" collapsed="false">
      <c r="A47" s="76"/>
      <c r="B47" s="76"/>
      <c r="C47" s="78" t="s">
        <v>183</v>
      </c>
      <c r="D47" s="68" t="n">
        <v>112</v>
      </c>
      <c r="E47" s="24" t="n">
        <v>0.917</v>
      </c>
      <c r="F47" s="69" t="n">
        <v>134.49</v>
      </c>
      <c r="G47" s="70" t="n">
        <v>0.52</v>
      </c>
      <c r="H47" s="69" t="n">
        <v>104.42</v>
      </c>
      <c r="I47" s="24" t="n">
        <v>0.992</v>
      </c>
      <c r="J47" s="69" t="n">
        <v>53.7</v>
      </c>
      <c r="K47" s="24" t="n">
        <v>1</v>
      </c>
      <c r="L47" s="69" t="n">
        <v>157.8</v>
      </c>
      <c r="M47" s="70" t="n">
        <v>0.173</v>
      </c>
      <c r="N47" s="69" t="n">
        <v>101.22</v>
      </c>
      <c r="O47" s="70" t="n">
        <v>0.834</v>
      </c>
      <c r="P47" s="69" t="n">
        <v>93.54</v>
      </c>
      <c r="Q47" s="70" t="n">
        <v>0.838</v>
      </c>
    </row>
    <row r="48" customFormat="false" ht="12.75" hidden="false" customHeight="false" outlineLevel="0" collapsed="false">
      <c r="A48" s="76"/>
      <c r="B48" s="76"/>
      <c r="C48" s="78" t="s">
        <v>185</v>
      </c>
      <c r="D48" s="68" t="n">
        <v>196.4</v>
      </c>
      <c r="E48" s="24" t="n">
        <v>0.286</v>
      </c>
      <c r="F48" s="69" t="n">
        <v>146.69</v>
      </c>
      <c r="G48" s="70" t="n">
        <v>0.98</v>
      </c>
      <c r="H48" s="69" t="n">
        <v>111.94</v>
      </c>
      <c r="I48" s="24" t="n">
        <v>1</v>
      </c>
      <c r="J48" s="69" t="n">
        <v>182.7</v>
      </c>
      <c r="K48" s="24" t="n">
        <v>0.555</v>
      </c>
      <c r="L48" s="69" t="n">
        <v>192.97</v>
      </c>
      <c r="M48" s="70" t="n">
        <v>0.0745</v>
      </c>
      <c r="N48" s="69" t="n">
        <v>173.16</v>
      </c>
      <c r="O48" s="70" t="n">
        <v>0.0492</v>
      </c>
      <c r="P48" s="69" t="n">
        <v>180.87</v>
      </c>
      <c r="Q48" s="70" t="n">
        <v>0.204</v>
      </c>
    </row>
    <row r="49" customFormat="false" ht="12.75" hidden="false" customHeight="false" outlineLevel="0" collapsed="false">
      <c r="A49" s="76"/>
      <c r="B49" s="76"/>
      <c r="C49" s="78" t="s">
        <v>187</v>
      </c>
      <c r="D49" s="68" t="n">
        <v>61.9</v>
      </c>
      <c r="E49" s="24" t="n">
        <v>0.687</v>
      </c>
      <c r="F49" s="69" t="n">
        <v>60.2</v>
      </c>
      <c r="G49" s="70" t="n">
        <v>0.612</v>
      </c>
      <c r="H49" s="69" t="n">
        <v>136.23</v>
      </c>
      <c r="I49" s="79" t="n">
        <v>2E-007</v>
      </c>
      <c r="J49" s="69" t="n">
        <v>76.1</v>
      </c>
      <c r="K49" s="24" t="n">
        <v>0.186</v>
      </c>
      <c r="L49" s="69" t="n">
        <v>49.32</v>
      </c>
      <c r="M49" s="70" t="n">
        <v>0.42</v>
      </c>
      <c r="N49" s="69" t="n">
        <v>43.76</v>
      </c>
      <c r="O49" s="70" t="n">
        <v>0.647</v>
      </c>
      <c r="P49" s="69" t="n">
        <v>44.4</v>
      </c>
      <c r="Q49" s="70" t="n">
        <v>0.0439</v>
      </c>
    </row>
    <row r="50" customFormat="false" ht="12.75" hidden="false" customHeight="false" outlineLevel="0" collapsed="false">
      <c r="A50" s="76"/>
      <c r="B50" s="76"/>
      <c r="C50" s="80" t="s">
        <v>189</v>
      </c>
      <c r="D50" s="72" t="n">
        <v>97.4</v>
      </c>
      <c r="E50" s="73" t="n">
        <v>0.972</v>
      </c>
      <c r="F50" s="74" t="n">
        <v>154.66</v>
      </c>
      <c r="G50" s="75" t="n">
        <v>0.0133</v>
      </c>
      <c r="H50" s="74" t="n">
        <v>178.8</v>
      </c>
      <c r="I50" s="73" t="n">
        <v>0.0001</v>
      </c>
      <c r="J50" s="74" t="n">
        <v>198.5</v>
      </c>
      <c r="K50" s="81" t="n">
        <v>3E-006</v>
      </c>
      <c r="L50" s="74" t="n">
        <v>90.48</v>
      </c>
      <c r="M50" s="75" t="n">
        <v>0.888</v>
      </c>
      <c r="N50" s="74" t="n">
        <v>59.9</v>
      </c>
      <c r="O50" s="75" t="n">
        <v>1</v>
      </c>
      <c r="P50" s="74" t="n">
        <v>81.11</v>
      </c>
      <c r="Q50" s="75" t="n">
        <v>0.994</v>
      </c>
    </row>
    <row r="51" customFormat="false" ht="12.75" hidden="false" customHeight="false" outlineLevel="0" collapsed="false">
      <c r="A51" s="82" t="s">
        <v>193</v>
      </c>
      <c r="B51" s="82"/>
      <c r="C51" s="36" t="s">
        <v>191</v>
      </c>
      <c r="D51" s="68" t="n">
        <v>59.4</v>
      </c>
      <c r="E51" s="24" t="n">
        <v>0.125</v>
      </c>
      <c r="F51" s="69" t="n">
        <v>58.33</v>
      </c>
      <c r="G51" s="70" t="n">
        <v>0.0482</v>
      </c>
      <c r="H51" s="69" t="n">
        <v>36.14</v>
      </c>
      <c r="I51" s="24" t="n">
        <v>0.794</v>
      </c>
      <c r="J51" s="69" t="n">
        <v>33.5</v>
      </c>
      <c r="K51" s="24" t="n">
        <v>0.756</v>
      </c>
      <c r="L51" s="69" t="n">
        <v>49.27</v>
      </c>
      <c r="M51" s="70" t="n">
        <v>0.0262</v>
      </c>
      <c r="N51" s="69" t="n">
        <v>20.61</v>
      </c>
      <c r="O51" s="70" t="n">
        <v>0.995</v>
      </c>
      <c r="P51" s="69" t="n">
        <v>28.14</v>
      </c>
      <c r="Q51" s="70" t="n">
        <v>0.106</v>
      </c>
    </row>
    <row r="52" customFormat="false" ht="12.75" hidden="false" customHeight="false" outlineLevel="0" collapsed="false">
      <c r="A52" s="82"/>
      <c r="B52" s="82"/>
      <c r="C52" s="40" t="s">
        <v>194</v>
      </c>
      <c r="D52" s="68" t="n">
        <v>46.4</v>
      </c>
      <c r="E52" s="24" t="n">
        <v>0.0082</v>
      </c>
      <c r="F52" s="69" t="n">
        <v>10.75</v>
      </c>
      <c r="G52" s="70" t="n">
        <v>1</v>
      </c>
      <c r="H52" s="69" t="n">
        <v>29.06</v>
      </c>
      <c r="I52" s="24" t="n">
        <v>0.787</v>
      </c>
      <c r="J52" s="69" t="n">
        <v>18.6</v>
      </c>
      <c r="K52" s="24" t="n">
        <v>0.972</v>
      </c>
      <c r="L52" s="69" t="n">
        <v>37.61</v>
      </c>
      <c r="M52" s="70" t="n">
        <v>0.228</v>
      </c>
      <c r="N52" s="69" t="n">
        <v>10</v>
      </c>
      <c r="O52" s="70" t="n">
        <v>0.999</v>
      </c>
      <c r="P52" s="69" t="n">
        <v>24.74</v>
      </c>
      <c r="Q52" s="70" t="n">
        <v>0.817</v>
      </c>
    </row>
    <row r="53" customFormat="false" ht="12.75" hidden="false" customHeight="false" outlineLevel="0" collapsed="false">
      <c r="A53" s="82"/>
      <c r="B53" s="82"/>
      <c r="C53" s="40" t="s">
        <v>196</v>
      </c>
      <c r="D53" s="68" t="n">
        <v>57.1</v>
      </c>
      <c r="E53" s="24" t="n">
        <v>0.0603</v>
      </c>
      <c r="F53" s="69" t="n">
        <v>14.73</v>
      </c>
      <c r="G53" s="70" t="n">
        <v>1</v>
      </c>
      <c r="H53" s="69" t="n">
        <v>19.42</v>
      </c>
      <c r="I53" s="24" t="n">
        <v>1</v>
      </c>
      <c r="J53" s="69" t="n">
        <v>24.4</v>
      </c>
      <c r="K53" s="24" t="n">
        <v>0.998</v>
      </c>
      <c r="L53" s="69" t="n">
        <v>39.94</v>
      </c>
      <c r="M53" s="70" t="n">
        <v>0.845</v>
      </c>
      <c r="N53" s="69" t="n">
        <v>13.95</v>
      </c>
      <c r="O53" s="70" t="n">
        <v>1</v>
      </c>
      <c r="P53" s="69" t="n">
        <v>27.71</v>
      </c>
      <c r="Q53" s="70" t="n">
        <v>0.996</v>
      </c>
    </row>
    <row r="54" customFormat="false" ht="12.75" hidden="false" customHeight="false" outlineLevel="0" collapsed="false">
      <c r="A54" s="82"/>
      <c r="B54" s="82"/>
      <c r="C54" s="40" t="s">
        <v>198</v>
      </c>
      <c r="D54" s="68" t="n">
        <v>84.3</v>
      </c>
      <c r="E54" s="24" t="n">
        <v>0.837</v>
      </c>
      <c r="F54" s="69" t="n">
        <v>193.87</v>
      </c>
      <c r="G54" s="79" t="n">
        <v>3E-008</v>
      </c>
      <c r="H54" s="69" t="n">
        <v>65.54</v>
      </c>
      <c r="I54" s="24" t="n">
        <v>0.965</v>
      </c>
      <c r="J54" s="69" t="n">
        <v>44.9</v>
      </c>
      <c r="K54" s="24" t="n">
        <v>1</v>
      </c>
      <c r="L54" s="69" t="n">
        <v>28.9</v>
      </c>
      <c r="M54" s="70" t="n">
        <v>1</v>
      </c>
      <c r="N54" s="69" t="n">
        <v>83.57</v>
      </c>
      <c r="O54" s="70" t="n">
        <v>0.614</v>
      </c>
      <c r="P54" s="69" t="n">
        <v>49.47</v>
      </c>
      <c r="Q54" s="70" t="n">
        <v>1</v>
      </c>
    </row>
    <row r="55" customFormat="false" ht="12.75" hidden="false" customHeight="false" outlineLevel="0" collapsed="false">
      <c r="A55" s="82"/>
      <c r="B55" s="82"/>
      <c r="C55" s="40" t="s">
        <v>200</v>
      </c>
      <c r="D55" s="68" t="n">
        <v>45.4</v>
      </c>
      <c r="E55" s="24" t="n">
        <v>0.99</v>
      </c>
      <c r="F55" s="69" t="n">
        <v>29.97</v>
      </c>
      <c r="G55" s="70" t="n">
        <v>1</v>
      </c>
      <c r="H55" s="69" t="n">
        <v>52.28</v>
      </c>
      <c r="I55" s="24" t="n">
        <v>0.616</v>
      </c>
      <c r="J55" s="69" t="n">
        <v>61.1</v>
      </c>
      <c r="K55" s="24" t="n">
        <v>0.768</v>
      </c>
      <c r="L55" s="69" t="n">
        <v>58.08</v>
      </c>
      <c r="M55" s="70" t="n">
        <v>0.799</v>
      </c>
      <c r="N55" s="69" t="n">
        <v>59.5</v>
      </c>
      <c r="O55" s="70" t="n">
        <v>0.494</v>
      </c>
      <c r="P55" s="69" t="n">
        <v>15.56</v>
      </c>
      <c r="Q55" s="70" t="n">
        <v>1</v>
      </c>
    </row>
    <row r="56" customFormat="false" ht="12.75" hidden="false" customHeight="false" outlineLevel="0" collapsed="false">
      <c r="A56" s="82"/>
      <c r="B56" s="82"/>
      <c r="C56" s="40" t="s">
        <v>202</v>
      </c>
      <c r="D56" s="68" t="n">
        <v>80.6</v>
      </c>
      <c r="E56" s="24" t="n">
        <v>0.0039</v>
      </c>
      <c r="F56" s="69" t="n">
        <v>48.42</v>
      </c>
      <c r="G56" s="70" t="n">
        <v>0.754</v>
      </c>
      <c r="H56" s="69" t="n">
        <v>45.14</v>
      </c>
      <c r="I56" s="24" t="n">
        <v>0.85</v>
      </c>
      <c r="J56" s="69" t="n">
        <v>235.5</v>
      </c>
      <c r="K56" s="79" t="n">
        <v>2E-024</v>
      </c>
      <c r="L56" s="69" t="n">
        <v>31.36</v>
      </c>
      <c r="M56" s="70" t="n">
        <v>0.924</v>
      </c>
      <c r="N56" s="69" t="n">
        <v>51.04</v>
      </c>
      <c r="O56" s="70" t="n">
        <v>0.355</v>
      </c>
      <c r="P56" s="69" t="n">
        <v>17.16</v>
      </c>
      <c r="Q56" s="70" t="n">
        <v>1</v>
      </c>
    </row>
    <row r="57" customFormat="false" ht="12.75" hidden="false" customHeight="false" outlineLevel="0" collapsed="false">
      <c r="A57" s="82"/>
      <c r="B57" s="82"/>
      <c r="C57" s="40" t="s">
        <v>204</v>
      </c>
      <c r="D57" s="68" t="n">
        <v>50.4</v>
      </c>
      <c r="E57" s="24" t="n">
        <v>0.684</v>
      </c>
      <c r="F57" s="69" t="n">
        <v>63.96</v>
      </c>
      <c r="G57" s="70" t="n">
        <v>0.123</v>
      </c>
      <c r="H57" s="69" t="n">
        <v>41.47</v>
      </c>
      <c r="I57" s="24" t="n">
        <v>0.852</v>
      </c>
      <c r="J57" s="69" t="n">
        <v>43.1</v>
      </c>
      <c r="K57" s="24" t="n">
        <v>0.805</v>
      </c>
      <c r="L57" s="69" t="n">
        <v>19.02</v>
      </c>
      <c r="M57" s="70" t="n">
        <v>1</v>
      </c>
      <c r="N57" s="69" t="n">
        <v>100.62</v>
      </c>
      <c r="O57" s="70" t="n">
        <v>0.0001</v>
      </c>
      <c r="P57" s="69" t="n">
        <v>65.06</v>
      </c>
      <c r="Q57" s="70" t="n">
        <v>0.0746</v>
      </c>
    </row>
    <row r="58" customFormat="false" ht="12.75" hidden="false" customHeight="false" outlineLevel="0" collapsed="false">
      <c r="A58" s="82"/>
      <c r="B58" s="82"/>
      <c r="C58" s="40" t="s">
        <v>208</v>
      </c>
      <c r="D58" s="68" t="n">
        <v>45.3</v>
      </c>
      <c r="E58" s="24" t="n">
        <v>0.794</v>
      </c>
      <c r="F58" s="69" t="n">
        <v>62.69</v>
      </c>
      <c r="G58" s="70" t="n">
        <v>0.381</v>
      </c>
      <c r="H58" s="69" t="n">
        <v>39.18</v>
      </c>
      <c r="I58" s="24" t="n">
        <v>0.935</v>
      </c>
      <c r="J58" s="69" t="n">
        <v>47.8</v>
      </c>
      <c r="K58" s="24" t="n">
        <v>0.872</v>
      </c>
      <c r="L58" s="69" t="n">
        <v>25.49</v>
      </c>
      <c r="M58" s="70" t="n">
        <v>1</v>
      </c>
      <c r="N58" s="69" t="n">
        <v>45.27</v>
      </c>
      <c r="O58" s="70" t="n">
        <v>0.795</v>
      </c>
      <c r="P58" s="69" t="n">
        <v>64.25</v>
      </c>
      <c r="Q58" s="70" t="n">
        <v>0.0026</v>
      </c>
    </row>
    <row r="59" customFormat="false" ht="12.75" hidden="false" customHeight="false" outlineLevel="0" collapsed="false">
      <c r="A59" s="82"/>
      <c r="B59" s="82"/>
      <c r="C59" s="40" t="s">
        <v>210</v>
      </c>
      <c r="D59" s="68" t="n">
        <v>67.4</v>
      </c>
      <c r="E59" s="24" t="n">
        <v>0.0012</v>
      </c>
      <c r="F59" s="69" t="n">
        <v>23.72</v>
      </c>
      <c r="G59" s="70" t="n">
        <v>0.854</v>
      </c>
      <c r="H59" s="69" t="n">
        <v>19.08</v>
      </c>
      <c r="I59" s="24" t="n">
        <v>0.896</v>
      </c>
      <c r="J59" s="69" t="n">
        <v>39.9</v>
      </c>
      <c r="K59" s="24" t="n">
        <v>0.226</v>
      </c>
      <c r="L59" s="69" t="n">
        <v>85.82</v>
      </c>
      <c r="M59" s="79" t="n">
        <v>8E-007</v>
      </c>
      <c r="N59" s="69" t="n">
        <v>32.02</v>
      </c>
      <c r="O59" s="70" t="n">
        <v>0.0099</v>
      </c>
      <c r="P59" s="69" t="n">
        <v>7.46</v>
      </c>
      <c r="Q59" s="70" t="n">
        <v>0.915</v>
      </c>
    </row>
    <row r="60" customFormat="false" ht="12.75" hidden="false" customHeight="false" outlineLevel="0" collapsed="false">
      <c r="A60" s="82"/>
      <c r="B60" s="82"/>
      <c r="C60" s="40" t="s">
        <v>212</v>
      </c>
      <c r="D60" s="68" t="n">
        <v>103</v>
      </c>
      <c r="E60" s="24" t="n">
        <v>0.934</v>
      </c>
      <c r="F60" s="69" t="n">
        <v>175.88</v>
      </c>
      <c r="G60" s="70" t="n">
        <v>0.0064</v>
      </c>
      <c r="H60" s="69" t="n">
        <v>91.35</v>
      </c>
      <c r="I60" s="24" t="n">
        <v>0.991</v>
      </c>
      <c r="J60" s="69" t="n">
        <v>76.6</v>
      </c>
      <c r="K60" s="24" t="n">
        <v>0.999</v>
      </c>
      <c r="L60" s="69" t="n">
        <v>33.84</v>
      </c>
      <c r="M60" s="70" t="n">
        <v>1</v>
      </c>
      <c r="N60" s="69" t="n">
        <v>88.86</v>
      </c>
      <c r="O60" s="70" t="n">
        <v>0.91</v>
      </c>
      <c r="P60" s="69" t="n">
        <v>111.1</v>
      </c>
      <c r="Q60" s="70" t="n">
        <v>0.0651</v>
      </c>
    </row>
    <row r="61" customFormat="false" ht="12.75" hidden="false" customHeight="false" outlineLevel="0" collapsed="false">
      <c r="A61" s="82"/>
      <c r="B61" s="82"/>
      <c r="C61" s="40" t="s">
        <v>214</v>
      </c>
      <c r="D61" s="72" t="n">
        <v>61.8</v>
      </c>
      <c r="E61" s="73" t="n">
        <v>0.554</v>
      </c>
      <c r="F61" s="74" t="n">
        <v>33.77</v>
      </c>
      <c r="G61" s="75" t="n">
        <v>0.999</v>
      </c>
      <c r="H61" s="74" t="n">
        <v>51.51</v>
      </c>
      <c r="I61" s="24" t="n">
        <v>0.87</v>
      </c>
      <c r="J61" s="74" t="n">
        <v>47.2</v>
      </c>
      <c r="K61" s="24" t="n">
        <v>0.989</v>
      </c>
      <c r="L61" s="74" t="n">
        <v>68.33</v>
      </c>
      <c r="M61" s="75" t="n">
        <v>0.333</v>
      </c>
      <c r="N61" s="74" t="n">
        <v>46.26</v>
      </c>
      <c r="O61" s="75" t="n">
        <v>0.932</v>
      </c>
      <c r="P61" s="74" t="n">
        <v>9.75</v>
      </c>
      <c r="Q61" s="75" t="n">
        <v>1</v>
      </c>
    </row>
    <row r="62" customFormat="false" ht="12.75" hidden="false" customHeight="false" outlineLevel="0" collapsed="false">
      <c r="A62" s="83" t="s">
        <v>235</v>
      </c>
      <c r="B62" s="83"/>
      <c r="C62" s="84" t="s">
        <v>216</v>
      </c>
      <c r="D62" s="85" t="n">
        <v>82.1</v>
      </c>
      <c r="E62" s="86" t="n">
        <v>0.353</v>
      </c>
      <c r="F62" s="87" t="n">
        <v>56.93</v>
      </c>
      <c r="G62" s="88" t="n">
        <v>0.87</v>
      </c>
      <c r="H62" s="87" t="n">
        <v>52.38</v>
      </c>
      <c r="I62" s="86" t="n">
        <v>0.982</v>
      </c>
      <c r="J62" s="87" t="n">
        <v>61.9</v>
      </c>
      <c r="K62" s="86" t="n">
        <v>0.953</v>
      </c>
      <c r="L62" s="87" t="n">
        <v>65.66</v>
      </c>
      <c r="M62" s="88" t="n">
        <v>0.489</v>
      </c>
      <c r="N62" s="87" t="n">
        <v>76.52</v>
      </c>
      <c r="O62" s="88" t="n">
        <v>0.277</v>
      </c>
      <c r="P62" s="87" t="n">
        <v>4.49</v>
      </c>
      <c r="Q62" s="88" t="n">
        <v>1</v>
      </c>
    </row>
    <row r="63" customFormat="false" ht="12.75" hidden="false" customHeight="false" outlineLevel="0" collapsed="false">
      <c r="C63" s="89"/>
    </row>
    <row r="67" customFormat="false" ht="12.75" hidden="false" customHeight="false" outlineLevel="0" collapsed="false">
      <c r="C67" s="0" t="s">
        <v>236</v>
      </c>
    </row>
    <row r="68" customFormat="false" ht="12.75" hidden="false" customHeight="false" outlineLevel="0" collapsed="false">
      <c r="C68" s="0" t="s">
        <v>5</v>
      </c>
      <c r="D68" s="0" t="s">
        <v>237</v>
      </c>
      <c r="E68" s="90" t="n">
        <v>1.81123525529162E-005</v>
      </c>
    </row>
    <row r="69" customFormat="false" ht="12.75" hidden="false" customHeight="false" outlineLevel="0" collapsed="false">
      <c r="C69" s="0" t="s">
        <v>7</v>
      </c>
      <c r="D69" s="0" t="s">
        <v>237</v>
      </c>
      <c r="E69" s="90" t="n">
        <v>2.48005484085362E-005</v>
      </c>
    </row>
    <row r="70" customFormat="false" ht="12.75" hidden="false" customHeight="false" outlineLevel="0" collapsed="false">
      <c r="C70" s="0" t="s">
        <v>9</v>
      </c>
      <c r="D70" s="0" t="s">
        <v>237</v>
      </c>
      <c r="E70" s="90" t="n">
        <v>2.50179312179702E-005</v>
      </c>
    </row>
    <row r="71" customFormat="false" ht="12.75" hidden="false" customHeight="false" outlineLevel="0" collapsed="false">
      <c r="C71" s="0" t="s">
        <v>11</v>
      </c>
      <c r="D71" s="0" t="s">
        <v>237</v>
      </c>
      <c r="E71" s="90" t="n">
        <v>6.78964293269624E-005</v>
      </c>
    </row>
    <row r="72" customFormat="false" ht="12.75" hidden="false" customHeight="false" outlineLevel="0" collapsed="false">
      <c r="C72" s="0" t="s">
        <v>13</v>
      </c>
      <c r="D72" s="0" t="s">
        <v>237</v>
      </c>
      <c r="E72" s="90" t="n">
        <v>1.91356336824993E-005</v>
      </c>
    </row>
    <row r="73" customFormat="false" ht="12.75" hidden="false" customHeight="false" outlineLevel="0" collapsed="false">
      <c r="C73" s="0" t="s">
        <v>17</v>
      </c>
      <c r="D73" s="0" t="s">
        <v>237</v>
      </c>
      <c r="E73" s="90" t="n">
        <v>5.16725654602285E-005</v>
      </c>
    </row>
    <row r="74" customFormat="false" ht="12.75" hidden="false" customHeight="false" outlineLevel="0" collapsed="false">
      <c r="C74" s="0" t="s">
        <v>15</v>
      </c>
      <c r="D74" s="0" t="s">
        <v>237</v>
      </c>
      <c r="E74" s="90" t="n">
        <v>9.32329532045177E-006</v>
      </c>
    </row>
  </sheetData>
  <mergeCells count="16">
    <mergeCell ref="D3:E3"/>
    <mergeCell ref="F3:G3"/>
    <mergeCell ref="H3:I3"/>
    <mergeCell ref="J3:K3"/>
    <mergeCell ref="L3:M3"/>
    <mergeCell ref="N3:O3"/>
    <mergeCell ref="P3:Q3"/>
    <mergeCell ref="A5:A15"/>
    <mergeCell ref="B5:B29"/>
    <mergeCell ref="A16:A22"/>
    <mergeCell ref="A23:A29"/>
    <mergeCell ref="A30:A39"/>
    <mergeCell ref="B30:B50"/>
    <mergeCell ref="A40:A50"/>
    <mergeCell ref="A51:A61"/>
    <mergeCell ref="B51:B61"/>
  </mergeCells>
  <conditionalFormatting sqref="C5:C62">
    <cfRule type="cellIs" priority="2" operator="lessThan" aboveAverage="0" equalAverage="0" bottom="0" percent="0" rank="0" text="" dxfId="0">
      <formula>0.05</formula>
    </cfRule>
  </conditionalFormatting>
  <conditionalFormatting sqref="E1:E4 E63:E66 E75:E65536 G1:G4 G63:G65536 I1:I4 I63:I65536 K1:K3 K63:K65536 M1:M4 M63:M65536 O1:O4 O63:O65536 Q1:Q4 Q63:Q65536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28" min="2" style="0" width="8.56"/>
    <col collapsed="false" customWidth="true" hidden="false" outlineLevel="0" max="29" min="29" style="26" width="8.56"/>
  </cols>
  <sheetData>
    <row r="1" customFormat="false" ht="28.9" hidden="false" customHeight="true" outlineLevel="0" collapsed="false">
      <c r="A1" s="27" t="s">
        <v>238</v>
      </c>
      <c r="B1" s="91"/>
      <c r="C1" s="35"/>
      <c r="D1" s="35"/>
      <c r="E1" s="39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91"/>
      <c r="AA1" s="39"/>
      <c r="AB1" s="39"/>
      <c r="AC1" s="15"/>
    </row>
    <row r="2" customFormat="false" ht="12.75" hidden="false" customHeight="false" outlineLevel="0" collapsed="false">
      <c r="A2" s="92"/>
      <c r="B2" s="93"/>
      <c r="C2" s="92"/>
      <c r="D2" s="92"/>
      <c r="E2" s="94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Y2" s="92"/>
      <c r="Z2" s="93"/>
      <c r="AA2" s="94"/>
      <c r="AB2" s="94"/>
      <c r="AC2" s="16"/>
    </row>
    <row r="3" customFormat="false" ht="12.75" hidden="false" customHeight="false" outlineLevel="0" collapsed="false">
      <c r="A3" s="13"/>
      <c r="B3" s="95" t="s">
        <v>5</v>
      </c>
      <c r="C3" s="95"/>
      <c r="D3" s="95"/>
      <c r="E3" s="95"/>
      <c r="F3" s="13" t="s">
        <v>7</v>
      </c>
      <c r="G3" s="13"/>
      <c r="H3" s="13"/>
      <c r="I3" s="13"/>
      <c r="J3" s="13" t="s">
        <v>9</v>
      </c>
      <c r="K3" s="13"/>
      <c r="L3" s="13"/>
      <c r="M3" s="13"/>
      <c r="N3" s="13" t="s">
        <v>11</v>
      </c>
      <c r="O3" s="13"/>
      <c r="P3" s="13"/>
      <c r="Q3" s="13"/>
      <c r="R3" s="13" t="s">
        <v>13</v>
      </c>
      <c r="S3" s="13"/>
      <c r="T3" s="13"/>
      <c r="U3" s="13"/>
      <c r="V3" s="13" t="s">
        <v>17</v>
      </c>
      <c r="W3" s="13"/>
      <c r="X3" s="13"/>
      <c r="Y3" s="13"/>
      <c r="Z3" s="95" t="s">
        <v>15</v>
      </c>
      <c r="AA3" s="95"/>
      <c r="AB3" s="95"/>
      <c r="AC3" s="95"/>
    </row>
    <row r="4" s="1" customFormat="true" ht="12.75" hidden="false" customHeight="false" outlineLevel="0" collapsed="false">
      <c r="A4" s="33" t="s">
        <v>239</v>
      </c>
      <c r="B4" s="13" t="s">
        <v>240</v>
      </c>
      <c r="C4" s="13" t="s">
        <v>225</v>
      </c>
      <c r="D4" s="13"/>
      <c r="E4" s="13" t="s">
        <v>226</v>
      </c>
      <c r="F4" s="13" t="s">
        <v>240</v>
      </c>
      <c r="G4" s="13" t="s">
        <v>225</v>
      </c>
      <c r="H4" s="13"/>
      <c r="I4" s="13" t="s">
        <v>226</v>
      </c>
      <c r="J4" s="13" t="s">
        <v>240</v>
      </c>
      <c r="K4" s="13" t="s">
        <v>225</v>
      </c>
      <c r="L4" s="13"/>
      <c r="M4" s="13" t="s">
        <v>226</v>
      </c>
      <c r="N4" s="13" t="s">
        <v>240</v>
      </c>
      <c r="O4" s="13" t="s">
        <v>225</v>
      </c>
      <c r="P4" s="13"/>
      <c r="Q4" s="13" t="s">
        <v>226</v>
      </c>
      <c r="R4" s="13" t="s">
        <v>240</v>
      </c>
      <c r="S4" s="13" t="s">
        <v>225</v>
      </c>
      <c r="T4" s="13"/>
      <c r="U4" s="13" t="s">
        <v>226</v>
      </c>
      <c r="V4" s="13" t="s">
        <v>240</v>
      </c>
      <c r="W4" s="13" t="s">
        <v>225</v>
      </c>
      <c r="X4" s="13"/>
      <c r="Y4" s="13" t="s">
        <v>226</v>
      </c>
      <c r="Z4" s="13" t="s">
        <v>240</v>
      </c>
      <c r="AA4" s="13" t="s">
        <v>225</v>
      </c>
      <c r="AB4" s="13"/>
      <c r="AC4" s="13" t="s">
        <v>226</v>
      </c>
    </row>
    <row r="5" customFormat="false" ht="12.75" hidden="false" customHeight="false" outlineLevel="0" collapsed="false">
      <c r="A5" s="36" t="s">
        <v>83</v>
      </c>
      <c r="B5" s="14" t="n">
        <v>0.73</v>
      </c>
      <c r="C5" s="14" t="n">
        <v>0.54</v>
      </c>
      <c r="D5" s="14" t="n">
        <v>0.93</v>
      </c>
      <c r="E5" s="14" t="n">
        <v>33</v>
      </c>
      <c r="F5" s="14" t="n">
        <v>0.58</v>
      </c>
      <c r="G5" s="14" t="n">
        <v>0.45</v>
      </c>
      <c r="H5" s="14" t="n">
        <v>0.71</v>
      </c>
      <c r="I5" s="14" t="n">
        <v>35</v>
      </c>
      <c r="J5" s="14" t="n">
        <v>0.65</v>
      </c>
      <c r="K5" s="14" t="n">
        <v>0.48</v>
      </c>
      <c r="L5" s="14" t="n">
        <v>0.82</v>
      </c>
      <c r="M5" s="14" t="n">
        <v>34</v>
      </c>
      <c r="N5" s="14" t="n">
        <v>0.59</v>
      </c>
      <c r="O5" s="14" t="n">
        <v>0.41</v>
      </c>
      <c r="P5" s="14" t="n">
        <v>0.76</v>
      </c>
      <c r="Q5" s="14" t="n">
        <v>34</v>
      </c>
      <c r="R5" s="14" t="n">
        <v>0.63</v>
      </c>
      <c r="S5" s="14" t="n">
        <v>0.45</v>
      </c>
      <c r="T5" s="14" t="n">
        <v>0.81</v>
      </c>
      <c r="U5" s="14" t="n">
        <v>30</v>
      </c>
      <c r="V5" s="14" t="n">
        <v>0.7</v>
      </c>
      <c r="W5" s="14" t="n">
        <v>0.47</v>
      </c>
      <c r="X5" s="14" t="n">
        <v>0.94</v>
      </c>
      <c r="Y5" s="14" t="n">
        <v>29</v>
      </c>
      <c r="Z5" s="14" t="n">
        <v>0.92</v>
      </c>
      <c r="AA5" s="14" t="n">
        <v>0.59</v>
      </c>
      <c r="AB5" s="14" t="n">
        <v>1.25</v>
      </c>
      <c r="AC5" s="14" t="n">
        <v>25</v>
      </c>
    </row>
    <row r="6" customFormat="false" ht="12.75" hidden="false" customHeight="false" outlineLevel="0" collapsed="false">
      <c r="A6" s="40" t="s">
        <v>92</v>
      </c>
      <c r="B6" s="15" t="n">
        <v>1.18</v>
      </c>
      <c r="C6" s="15" t="n">
        <v>0.79</v>
      </c>
      <c r="D6" s="15" t="n">
        <v>1.57</v>
      </c>
      <c r="E6" s="15" t="n">
        <v>22</v>
      </c>
      <c r="F6" s="15" t="n">
        <v>1.07</v>
      </c>
      <c r="G6" s="15" t="n">
        <v>0.86</v>
      </c>
      <c r="H6" s="15" t="n">
        <v>1.27</v>
      </c>
      <c r="I6" s="15" t="n">
        <v>23</v>
      </c>
      <c r="J6" s="15" t="n">
        <v>1.14</v>
      </c>
      <c r="K6" s="15" t="n">
        <v>0.99</v>
      </c>
      <c r="L6" s="15" t="n">
        <v>1.29</v>
      </c>
      <c r="M6" s="15" t="n">
        <v>23</v>
      </c>
      <c r="N6" s="15" t="n">
        <v>0.87</v>
      </c>
      <c r="O6" s="15" t="n">
        <v>0.67</v>
      </c>
      <c r="P6" s="15" t="n">
        <v>1.06</v>
      </c>
      <c r="Q6" s="15" t="n">
        <v>24</v>
      </c>
      <c r="R6" s="15" t="n">
        <v>0.37</v>
      </c>
      <c r="S6" s="15" t="n">
        <v>0.23</v>
      </c>
      <c r="T6" s="15" t="n">
        <v>0.51</v>
      </c>
      <c r="U6" s="15" t="n">
        <v>21</v>
      </c>
      <c r="V6" s="15" t="n">
        <v>0.86</v>
      </c>
      <c r="W6" s="15" t="n">
        <v>0.6</v>
      </c>
      <c r="X6" s="15" t="n">
        <v>1.12</v>
      </c>
      <c r="Y6" s="15" t="n">
        <v>22</v>
      </c>
      <c r="Z6" s="15" t="n">
        <v>0.72</v>
      </c>
      <c r="AA6" s="15" t="n">
        <v>0.57</v>
      </c>
      <c r="AB6" s="15" t="n">
        <v>0.86</v>
      </c>
      <c r="AC6" s="15" t="n">
        <v>22</v>
      </c>
    </row>
    <row r="7" customFormat="false" ht="12.75" hidden="false" customHeight="false" outlineLevel="0" collapsed="false">
      <c r="A7" s="40" t="s">
        <v>94</v>
      </c>
      <c r="B7" s="15" t="n">
        <v>0.58</v>
      </c>
      <c r="C7" s="15" t="n">
        <v>0.36</v>
      </c>
      <c r="D7" s="15" t="n">
        <v>0.8</v>
      </c>
      <c r="E7" s="15" t="n">
        <v>18</v>
      </c>
      <c r="F7" s="15" t="n">
        <v>1.95</v>
      </c>
      <c r="G7" s="15" t="n">
        <v>1.44</v>
      </c>
      <c r="H7" s="15" t="n">
        <v>2.46</v>
      </c>
      <c r="I7" s="15" t="n">
        <v>17</v>
      </c>
      <c r="J7" s="15" t="n">
        <v>1.98</v>
      </c>
      <c r="K7" s="15" t="n">
        <v>1.53</v>
      </c>
      <c r="L7" s="15" t="n">
        <v>2.44</v>
      </c>
      <c r="M7" s="15" t="n">
        <v>17</v>
      </c>
      <c r="N7" s="15" t="n">
        <v>1.43</v>
      </c>
      <c r="O7" s="15" t="n">
        <v>1.03</v>
      </c>
      <c r="P7" s="15" t="n">
        <v>1.83</v>
      </c>
      <c r="Q7" s="15" t="n">
        <v>17</v>
      </c>
      <c r="R7" s="15" t="n">
        <v>2.03</v>
      </c>
      <c r="S7" s="15" t="n">
        <v>1.36</v>
      </c>
      <c r="T7" s="15" t="n">
        <v>2.71</v>
      </c>
      <c r="U7" s="15" t="n">
        <v>15</v>
      </c>
      <c r="V7" s="15" t="n">
        <v>0.38</v>
      </c>
      <c r="W7" s="15" t="n">
        <v>0.21</v>
      </c>
      <c r="X7" s="15" t="n">
        <v>0.55</v>
      </c>
      <c r="Y7" s="15" t="n">
        <v>15</v>
      </c>
      <c r="Z7" s="15" t="n">
        <v>0.73</v>
      </c>
      <c r="AA7" s="15" t="n">
        <v>0.43</v>
      </c>
      <c r="AB7" s="15" t="n">
        <v>1.02</v>
      </c>
      <c r="AC7" s="15" t="n">
        <v>13</v>
      </c>
    </row>
    <row r="8" customFormat="false" ht="12.75" hidden="false" customHeight="false" outlineLevel="0" collapsed="false">
      <c r="A8" s="40" t="s">
        <v>100</v>
      </c>
      <c r="B8" s="15" t="n">
        <v>0.6</v>
      </c>
      <c r="C8" s="15" t="n">
        <v>0.41</v>
      </c>
      <c r="D8" s="15" t="n">
        <v>0.79</v>
      </c>
      <c r="E8" s="15" t="n">
        <v>35</v>
      </c>
      <c r="F8" s="15" t="n">
        <v>1.16</v>
      </c>
      <c r="G8" s="15" t="n">
        <v>0.92</v>
      </c>
      <c r="H8" s="15" t="n">
        <v>1.4</v>
      </c>
      <c r="I8" s="15" t="n">
        <v>38</v>
      </c>
      <c r="J8" s="15" t="n">
        <v>1.07</v>
      </c>
      <c r="K8" s="15" t="n">
        <v>0.86</v>
      </c>
      <c r="L8" s="15" t="n">
        <v>1.27</v>
      </c>
      <c r="M8" s="15" t="n">
        <v>38</v>
      </c>
      <c r="N8" s="15" t="n">
        <v>1.03</v>
      </c>
      <c r="O8" s="15" t="n">
        <v>0.78</v>
      </c>
      <c r="P8" s="15" t="n">
        <v>1.28</v>
      </c>
      <c r="Q8" s="15" t="n">
        <v>37</v>
      </c>
      <c r="R8" s="15" t="n">
        <v>1.03</v>
      </c>
      <c r="S8" s="15" t="n">
        <v>0.81</v>
      </c>
      <c r="T8" s="15" t="n">
        <v>1.24</v>
      </c>
      <c r="U8" s="15" t="n">
        <v>35</v>
      </c>
      <c r="V8" s="15" t="n">
        <v>0.83</v>
      </c>
      <c r="W8" s="15" t="n">
        <v>0.57</v>
      </c>
      <c r="X8" s="15" t="n">
        <v>1.09</v>
      </c>
      <c r="Y8" s="15" t="n">
        <v>25</v>
      </c>
      <c r="Z8" s="15" t="n">
        <v>0.72</v>
      </c>
      <c r="AA8" s="15" t="n">
        <v>0.57</v>
      </c>
      <c r="AB8" s="15" t="n">
        <v>0.88</v>
      </c>
      <c r="AC8" s="15" t="n">
        <v>27</v>
      </c>
    </row>
    <row r="9" customFormat="false" ht="12.75" hidden="false" customHeight="false" outlineLevel="0" collapsed="false">
      <c r="A9" s="40" t="s">
        <v>102</v>
      </c>
      <c r="B9" s="15" t="n">
        <v>0.76</v>
      </c>
      <c r="C9" s="15" t="n">
        <v>0.55</v>
      </c>
      <c r="D9" s="15" t="n">
        <v>0.96</v>
      </c>
      <c r="E9" s="15" t="n">
        <v>36</v>
      </c>
      <c r="F9" s="15" t="n">
        <v>0.95</v>
      </c>
      <c r="G9" s="15" t="n">
        <v>0.74</v>
      </c>
      <c r="H9" s="15" t="n">
        <v>1.15</v>
      </c>
      <c r="I9" s="15" t="n">
        <v>33</v>
      </c>
      <c r="J9" s="15" t="n">
        <v>0.78</v>
      </c>
      <c r="K9" s="15" t="n">
        <v>0.57</v>
      </c>
      <c r="L9" s="15" t="n">
        <v>0.99</v>
      </c>
      <c r="M9" s="15" t="n">
        <v>32</v>
      </c>
      <c r="N9" s="15" t="n">
        <v>0.74</v>
      </c>
      <c r="O9" s="15" t="n">
        <v>0.53</v>
      </c>
      <c r="P9" s="15" t="n">
        <v>0.96</v>
      </c>
      <c r="Q9" s="15" t="n">
        <v>31</v>
      </c>
      <c r="R9" s="15" t="n">
        <v>0.65</v>
      </c>
      <c r="S9" s="15" t="n">
        <v>0.53</v>
      </c>
      <c r="T9" s="15" t="n">
        <v>0.76</v>
      </c>
      <c r="U9" s="15" t="n">
        <v>25</v>
      </c>
      <c r="V9" s="15" t="n">
        <v>1.19</v>
      </c>
      <c r="W9" s="15" t="n">
        <v>0.88</v>
      </c>
      <c r="X9" s="15" t="n">
        <v>1.49</v>
      </c>
      <c r="Y9" s="15" t="n">
        <v>31</v>
      </c>
      <c r="Z9" s="15" t="n">
        <v>0.75</v>
      </c>
      <c r="AA9" s="15" t="n">
        <v>0.42</v>
      </c>
      <c r="AB9" s="15" t="n">
        <v>1.07</v>
      </c>
      <c r="AC9" s="15" t="n">
        <v>12</v>
      </c>
    </row>
    <row r="10" customFormat="false" ht="12.75" hidden="false" customHeight="false" outlineLevel="0" collapsed="false">
      <c r="A10" s="40" t="s">
        <v>104</v>
      </c>
      <c r="B10" s="15" t="n">
        <v>0.92</v>
      </c>
      <c r="C10" s="15" t="n">
        <v>0.65</v>
      </c>
      <c r="D10" s="15" t="n">
        <v>1.18</v>
      </c>
      <c r="E10" s="15" t="n">
        <v>23</v>
      </c>
      <c r="F10" s="15" t="n">
        <v>0.58</v>
      </c>
      <c r="G10" s="15" t="n">
        <v>0.44</v>
      </c>
      <c r="H10" s="15" t="n">
        <v>0.72</v>
      </c>
      <c r="I10" s="15" t="n">
        <v>30</v>
      </c>
      <c r="J10" s="15" t="n">
        <v>0.67</v>
      </c>
      <c r="K10" s="15" t="n">
        <v>0.44</v>
      </c>
      <c r="L10" s="15" t="n">
        <v>0.89</v>
      </c>
      <c r="M10" s="15" t="n">
        <v>32</v>
      </c>
      <c r="N10" s="15" t="n">
        <v>0.7</v>
      </c>
      <c r="O10" s="15" t="n">
        <v>0.47</v>
      </c>
      <c r="P10" s="15" t="n">
        <v>0.92</v>
      </c>
      <c r="Q10" s="15" t="n">
        <v>32</v>
      </c>
      <c r="R10" s="15" t="n">
        <v>0.68</v>
      </c>
      <c r="S10" s="15" t="n">
        <v>0.5</v>
      </c>
      <c r="T10" s="15" t="n">
        <v>0.86</v>
      </c>
      <c r="U10" s="15" t="n">
        <v>25</v>
      </c>
      <c r="V10" s="15" t="n">
        <v>1.13</v>
      </c>
      <c r="W10" s="15" t="n">
        <v>0.81</v>
      </c>
      <c r="X10" s="15" t="n">
        <v>1.45</v>
      </c>
      <c r="Y10" s="15" t="n">
        <v>22</v>
      </c>
      <c r="Z10" s="15" t="n">
        <v>0.92</v>
      </c>
      <c r="AA10" s="15" t="n">
        <v>0.56</v>
      </c>
      <c r="AB10" s="15" t="n">
        <v>1.28</v>
      </c>
      <c r="AC10" s="15" t="n">
        <v>12</v>
      </c>
    </row>
    <row r="11" customFormat="false" ht="12.75" hidden="false" customHeight="false" outlineLevel="0" collapsed="false">
      <c r="A11" s="40" t="s">
        <v>191</v>
      </c>
      <c r="B11" s="15" t="n">
        <v>0.69</v>
      </c>
      <c r="C11" s="15" t="n">
        <v>0.49</v>
      </c>
      <c r="D11" s="15" t="n">
        <v>0.88</v>
      </c>
      <c r="E11" s="15" t="n">
        <v>24</v>
      </c>
      <c r="F11" s="15" t="n">
        <v>0.7</v>
      </c>
      <c r="G11" s="15" t="n">
        <v>0.48</v>
      </c>
      <c r="H11" s="15" t="n">
        <v>0.91</v>
      </c>
      <c r="I11" s="15" t="n">
        <v>21</v>
      </c>
      <c r="J11" s="15" t="n">
        <v>0.8</v>
      </c>
      <c r="K11" s="15" t="n">
        <v>0.59</v>
      </c>
      <c r="L11" s="15" t="n">
        <v>1.02</v>
      </c>
      <c r="M11" s="15" t="n">
        <v>21</v>
      </c>
      <c r="N11" s="15" t="n">
        <v>0.68</v>
      </c>
      <c r="O11" s="15" t="n">
        <v>0.52</v>
      </c>
      <c r="P11" s="15" t="n">
        <v>0.84</v>
      </c>
      <c r="Q11" s="15" t="n">
        <v>21</v>
      </c>
      <c r="R11" s="15" t="n">
        <v>0.53</v>
      </c>
      <c r="S11" s="15" t="n">
        <v>0.33</v>
      </c>
      <c r="T11" s="15" t="n">
        <v>0.74</v>
      </c>
      <c r="U11" s="15" t="n">
        <v>16</v>
      </c>
      <c r="V11" s="15" t="n">
        <v>0.64</v>
      </c>
      <c r="W11" s="15" t="n">
        <v>0.46</v>
      </c>
      <c r="X11" s="15" t="n">
        <v>0.82</v>
      </c>
      <c r="Y11" s="15" t="n">
        <v>19</v>
      </c>
      <c r="Z11" s="15" t="n">
        <v>0.93</v>
      </c>
      <c r="AA11" s="15" t="n">
        <v>0.65</v>
      </c>
      <c r="AB11" s="15" t="n">
        <v>1.22</v>
      </c>
      <c r="AC11" s="15" t="n">
        <v>10</v>
      </c>
    </row>
    <row r="12" customFormat="false" ht="12.75" hidden="false" customHeight="false" outlineLevel="0" collapsed="false">
      <c r="A12" s="40" t="s">
        <v>106</v>
      </c>
      <c r="B12" s="15" t="n">
        <v>0.9</v>
      </c>
      <c r="C12" s="15" t="n">
        <v>0.63</v>
      </c>
      <c r="D12" s="15" t="n">
        <v>1.17</v>
      </c>
      <c r="E12" s="15" t="n">
        <v>25</v>
      </c>
      <c r="F12" s="15" t="n">
        <v>0.83</v>
      </c>
      <c r="G12" s="15" t="n">
        <v>0.61</v>
      </c>
      <c r="H12" s="15" t="n">
        <v>1.06</v>
      </c>
      <c r="I12" s="15" t="n">
        <v>27</v>
      </c>
      <c r="J12" s="15" t="n">
        <v>0.77</v>
      </c>
      <c r="K12" s="15" t="n">
        <v>0.56</v>
      </c>
      <c r="L12" s="15" t="n">
        <v>0.97</v>
      </c>
      <c r="M12" s="15" t="n">
        <v>28</v>
      </c>
      <c r="N12" s="15" t="n">
        <v>0.81</v>
      </c>
      <c r="O12" s="15" t="n">
        <v>0.61</v>
      </c>
      <c r="P12" s="15" t="n">
        <v>1.02</v>
      </c>
      <c r="Q12" s="15" t="n">
        <v>28</v>
      </c>
      <c r="R12" s="15" t="n">
        <v>0.79</v>
      </c>
      <c r="S12" s="15" t="n">
        <v>0.57</v>
      </c>
      <c r="T12" s="15" t="n">
        <v>1.01</v>
      </c>
      <c r="U12" s="15" t="n">
        <v>28</v>
      </c>
      <c r="V12" s="15" t="n">
        <v>0.82</v>
      </c>
      <c r="W12" s="15" t="n">
        <v>0.56</v>
      </c>
      <c r="X12" s="15" t="n">
        <v>1.08</v>
      </c>
      <c r="Y12" s="15" t="n">
        <v>26</v>
      </c>
      <c r="Z12" s="15" t="n">
        <v>0.55</v>
      </c>
      <c r="AA12" s="15" t="n">
        <v>0.31</v>
      </c>
      <c r="AB12" s="15" t="n">
        <v>0.79</v>
      </c>
      <c r="AC12" s="15" t="n">
        <v>17</v>
      </c>
    </row>
    <row r="13" customFormat="false" ht="12.75" hidden="false" customHeight="false" outlineLevel="0" collapsed="false">
      <c r="A13" s="40" t="s">
        <v>108</v>
      </c>
      <c r="B13" s="15" t="n">
        <v>0.9</v>
      </c>
      <c r="C13" s="15" t="n">
        <v>0.69</v>
      </c>
      <c r="D13" s="15" t="n">
        <v>1.11</v>
      </c>
      <c r="E13" s="15" t="n">
        <v>39</v>
      </c>
      <c r="F13" s="15" t="n">
        <v>0.54</v>
      </c>
      <c r="G13" s="15" t="n">
        <v>0.41</v>
      </c>
      <c r="H13" s="15" t="n">
        <v>0.67</v>
      </c>
      <c r="I13" s="15" t="n">
        <v>42</v>
      </c>
      <c r="J13" s="15" t="n">
        <v>0.65</v>
      </c>
      <c r="K13" s="15" t="n">
        <v>0.54</v>
      </c>
      <c r="L13" s="15" t="n">
        <v>0.77</v>
      </c>
      <c r="M13" s="15" t="n">
        <v>43</v>
      </c>
      <c r="N13" s="15" t="n">
        <v>0.56</v>
      </c>
      <c r="O13" s="15" t="n">
        <v>0.41</v>
      </c>
      <c r="P13" s="15" t="n">
        <v>0.71</v>
      </c>
      <c r="Q13" s="15" t="n">
        <v>44</v>
      </c>
      <c r="R13" s="15" t="n">
        <v>0.71</v>
      </c>
      <c r="S13" s="15" t="n">
        <v>0.54</v>
      </c>
      <c r="T13" s="15" t="n">
        <v>0.88</v>
      </c>
      <c r="U13" s="15" t="n">
        <v>37</v>
      </c>
      <c r="V13" s="15" t="n">
        <v>0.69</v>
      </c>
      <c r="W13" s="15" t="n">
        <v>0.5</v>
      </c>
      <c r="X13" s="15" t="n">
        <v>0.88</v>
      </c>
      <c r="Y13" s="15" t="n">
        <v>32</v>
      </c>
      <c r="Z13" s="15" t="n">
        <v>0.64</v>
      </c>
      <c r="AA13" s="15" t="n">
        <v>0.49</v>
      </c>
      <c r="AB13" s="15" t="n">
        <v>0.79</v>
      </c>
      <c r="AC13" s="15" t="n">
        <v>28</v>
      </c>
    </row>
    <row r="14" customFormat="false" ht="12.75" hidden="false" customHeight="false" outlineLevel="0" collapsed="false">
      <c r="A14" s="40" t="s">
        <v>110</v>
      </c>
      <c r="B14" s="15" t="n">
        <v>1.26</v>
      </c>
      <c r="C14" s="15" t="n">
        <v>0.92</v>
      </c>
      <c r="D14" s="15" t="n">
        <v>1.6</v>
      </c>
      <c r="E14" s="15" t="n">
        <v>12</v>
      </c>
      <c r="F14" s="15" t="n">
        <v>0.71</v>
      </c>
      <c r="G14" s="15" t="n">
        <v>0.35</v>
      </c>
      <c r="H14" s="15" t="n">
        <v>1.06</v>
      </c>
      <c r="I14" s="15" t="n">
        <v>12</v>
      </c>
      <c r="J14" s="15" t="n">
        <v>0.73</v>
      </c>
      <c r="K14" s="15" t="n">
        <v>0.36</v>
      </c>
      <c r="L14" s="15" t="n">
        <v>1.1</v>
      </c>
      <c r="M14" s="15" t="n">
        <v>13</v>
      </c>
      <c r="N14" s="15" t="n">
        <v>0.49</v>
      </c>
      <c r="O14" s="15" t="n">
        <v>0.19</v>
      </c>
      <c r="P14" s="15" t="n">
        <v>0.79</v>
      </c>
      <c r="Q14" s="15" t="n">
        <v>11</v>
      </c>
      <c r="R14" s="15" t="n">
        <v>0.38</v>
      </c>
      <c r="S14" s="15" t="n">
        <v>0.18</v>
      </c>
      <c r="T14" s="15" t="n">
        <v>0.58</v>
      </c>
      <c r="U14" s="15" t="n">
        <v>10</v>
      </c>
      <c r="V14" s="15" t="n">
        <v>0.46</v>
      </c>
      <c r="W14" s="15" t="n">
        <v>0.27</v>
      </c>
      <c r="X14" s="15" t="n">
        <v>0.66</v>
      </c>
      <c r="Y14" s="15" t="n">
        <v>10</v>
      </c>
      <c r="Z14" s="15" t="n">
        <v>1.01</v>
      </c>
      <c r="AA14" s="15" t="n">
        <v>0.54</v>
      </c>
      <c r="AB14" s="15" t="n">
        <v>1.49</v>
      </c>
      <c r="AC14" s="15" t="n">
        <v>8</v>
      </c>
    </row>
    <row r="15" customFormat="false" ht="12.75" hidden="false" customHeight="false" outlineLevel="0" collapsed="false">
      <c r="A15" s="40" t="s">
        <v>168</v>
      </c>
      <c r="B15" s="15" t="n">
        <v>0.61</v>
      </c>
      <c r="C15" s="15" t="n">
        <v>0.47</v>
      </c>
      <c r="D15" s="15" t="n">
        <v>0.76</v>
      </c>
      <c r="E15" s="15" t="n">
        <v>49</v>
      </c>
      <c r="F15" s="15" t="n">
        <v>0.67</v>
      </c>
      <c r="G15" s="15" t="n">
        <v>0.52</v>
      </c>
      <c r="H15" s="15" t="n">
        <v>0.82</v>
      </c>
      <c r="I15" s="15" t="n">
        <v>47</v>
      </c>
      <c r="J15" s="15" t="n">
        <v>0.71</v>
      </c>
      <c r="K15" s="15" t="n">
        <v>0.55</v>
      </c>
      <c r="L15" s="15" t="n">
        <v>0.87</v>
      </c>
      <c r="M15" s="15" t="n">
        <v>51</v>
      </c>
      <c r="N15" s="15" t="n">
        <v>0.74</v>
      </c>
      <c r="O15" s="15" t="n">
        <v>0.59</v>
      </c>
      <c r="P15" s="15" t="n">
        <v>0.88</v>
      </c>
      <c r="Q15" s="15" t="n">
        <v>52</v>
      </c>
      <c r="R15" s="15" t="n">
        <v>0.47</v>
      </c>
      <c r="S15" s="15" t="n">
        <v>0.34</v>
      </c>
      <c r="T15" s="15" t="n">
        <v>0.61</v>
      </c>
      <c r="U15" s="15" t="n">
        <v>49</v>
      </c>
      <c r="V15" s="15" t="n">
        <v>1.22</v>
      </c>
      <c r="W15" s="15" t="n">
        <v>1.03</v>
      </c>
      <c r="X15" s="15" t="n">
        <v>1.42</v>
      </c>
      <c r="Y15" s="15" t="n">
        <v>35</v>
      </c>
      <c r="Z15" s="15" t="n">
        <v>0.65</v>
      </c>
      <c r="AA15" s="15" t="n">
        <v>0.52</v>
      </c>
      <c r="AB15" s="15" t="n">
        <v>0.77</v>
      </c>
      <c r="AC15" s="15" t="n">
        <v>45</v>
      </c>
    </row>
    <row r="16" customFormat="false" ht="12.75" hidden="false" customHeight="false" outlineLevel="0" collapsed="false">
      <c r="A16" s="40" t="s">
        <v>171</v>
      </c>
      <c r="B16" s="15" t="n">
        <v>0.88</v>
      </c>
      <c r="C16" s="15" t="n">
        <v>0.68</v>
      </c>
      <c r="D16" s="15" t="n">
        <v>1.08</v>
      </c>
      <c r="E16" s="15" t="n">
        <v>39</v>
      </c>
      <c r="F16" s="15" t="n">
        <v>0.54</v>
      </c>
      <c r="G16" s="15" t="n">
        <v>0.39</v>
      </c>
      <c r="H16" s="15" t="n">
        <v>0.7</v>
      </c>
      <c r="I16" s="15" t="n">
        <v>41</v>
      </c>
      <c r="J16" s="15" t="n">
        <v>0.77</v>
      </c>
      <c r="K16" s="15" t="n">
        <v>0.6</v>
      </c>
      <c r="L16" s="15" t="n">
        <v>0.93</v>
      </c>
      <c r="M16" s="15" t="n">
        <v>39</v>
      </c>
      <c r="N16" s="15" t="n">
        <v>0.78</v>
      </c>
      <c r="O16" s="15" t="n">
        <v>0.61</v>
      </c>
      <c r="P16" s="15" t="n">
        <v>0.96</v>
      </c>
      <c r="Q16" s="15" t="n">
        <v>41</v>
      </c>
      <c r="R16" s="15" t="n">
        <v>0.57</v>
      </c>
      <c r="S16" s="15" t="n">
        <v>0.42</v>
      </c>
      <c r="T16" s="15" t="n">
        <v>0.72</v>
      </c>
      <c r="U16" s="15" t="n">
        <v>39</v>
      </c>
      <c r="V16" s="15" t="n">
        <v>0.65</v>
      </c>
      <c r="W16" s="15" t="n">
        <v>0.47</v>
      </c>
      <c r="X16" s="15" t="n">
        <v>0.83</v>
      </c>
      <c r="Y16" s="15" t="n">
        <v>33</v>
      </c>
      <c r="Z16" s="15" t="n">
        <v>0.43</v>
      </c>
      <c r="AA16" s="15" t="n">
        <v>0.31</v>
      </c>
      <c r="AB16" s="15" t="n">
        <v>0.54</v>
      </c>
      <c r="AC16" s="15" t="n">
        <v>33</v>
      </c>
    </row>
    <row r="17" customFormat="false" ht="12.75" hidden="false" customHeight="false" outlineLevel="0" collapsed="false">
      <c r="A17" s="40" t="s">
        <v>173</v>
      </c>
      <c r="B17" s="15" t="n">
        <v>1.04</v>
      </c>
      <c r="C17" s="15" t="n">
        <v>0.79</v>
      </c>
      <c r="D17" s="15" t="n">
        <v>1.3</v>
      </c>
      <c r="E17" s="15" t="n">
        <v>29</v>
      </c>
      <c r="F17" s="15" t="n">
        <v>0.61</v>
      </c>
      <c r="G17" s="15" t="n">
        <v>0.44</v>
      </c>
      <c r="H17" s="15" t="n">
        <v>0.78</v>
      </c>
      <c r="I17" s="15" t="n">
        <v>39</v>
      </c>
      <c r="J17" s="15" t="n">
        <v>0.69</v>
      </c>
      <c r="K17" s="15" t="n">
        <v>0.52</v>
      </c>
      <c r="L17" s="15" t="n">
        <v>0.86</v>
      </c>
      <c r="M17" s="15" t="n">
        <v>42</v>
      </c>
      <c r="N17" s="15" t="n">
        <v>0.72</v>
      </c>
      <c r="O17" s="15" t="n">
        <v>0.51</v>
      </c>
      <c r="P17" s="15" t="n">
        <v>0.93</v>
      </c>
      <c r="Q17" s="15" t="n">
        <v>40</v>
      </c>
      <c r="R17" s="15" t="n">
        <v>0.67</v>
      </c>
      <c r="S17" s="15" t="n">
        <v>0.53</v>
      </c>
      <c r="T17" s="15" t="n">
        <v>0.81</v>
      </c>
      <c r="U17" s="15" t="n">
        <v>37</v>
      </c>
      <c r="V17" s="15" t="n">
        <v>0.8</v>
      </c>
      <c r="W17" s="15" t="n">
        <v>0.65</v>
      </c>
      <c r="X17" s="15" t="n">
        <v>0.95</v>
      </c>
      <c r="Y17" s="15" t="n">
        <v>35</v>
      </c>
      <c r="Z17" s="15" t="n">
        <v>0.69</v>
      </c>
      <c r="AA17" s="15" t="n">
        <v>0.49</v>
      </c>
      <c r="AB17" s="15" t="n">
        <v>0.89</v>
      </c>
      <c r="AC17" s="15" t="n">
        <v>32</v>
      </c>
    </row>
    <row r="18" customFormat="false" ht="12.75" hidden="false" customHeight="false" outlineLevel="0" collapsed="false">
      <c r="A18" s="40" t="s">
        <v>116</v>
      </c>
      <c r="B18" s="15" t="n">
        <v>0.7</v>
      </c>
      <c r="C18" s="15" t="n">
        <v>0.59</v>
      </c>
      <c r="D18" s="15" t="n">
        <v>0.81</v>
      </c>
      <c r="E18" s="15" t="n">
        <v>89</v>
      </c>
      <c r="F18" s="15" t="n">
        <v>0.59</v>
      </c>
      <c r="G18" s="15" t="n">
        <v>0.49</v>
      </c>
      <c r="H18" s="15" t="n">
        <v>0.69</v>
      </c>
      <c r="I18" s="15" t="n">
        <v>96</v>
      </c>
      <c r="J18" s="15" t="n">
        <v>0.57</v>
      </c>
      <c r="K18" s="15" t="n">
        <v>0.46</v>
      </c>
      <c r="L18" s="15" t="n">
        <v>0.67</v>
      </c>
      <c r="M18" s="15" t="n">
        <v>92</v>
      </c>
      <c r="N18" s="15" t="n">
        <v>0.65</v>
      </c>
      <c r="O18" s="15" t="n">
        <v>0.53</v>
      </c>
      <c r="P18" s="15" t="n">
        <v>0.77</v>
      </c>
      <c r="Q18" s="15" t="n">
        <v>94</v>
      </c>
      <c r="R18" s="15" t="n">
        <v>0.77</v>
      </c>
      <c r="S18" s="15" t="n">
        <v>0.65</v>
      </c>
      <c r="T18" s="15" t="n">
        <v>0.9</v>
      </c>
      <c r="U18" s="15" t="n">
        <v>85</v>
      </c>
      <c r="V18" s="15" t="n">
        <v>0.75</v>
      </c>
      <c r="W18" s="15" t="n">
        <v>0.6</v>
      </c>
      <c r="X18" s="15" t="n">
        <v>0.91</v>
      </c>
      <c r="Y18" s="15" t="n">
        <v>70</v>
      </c>
      <c r="Z18" s="15" t="n">
        <v>0.95</v>
      </c>
      <c r="AA18" s="15" t="n">
        <v>0.8</v>
      </c>
      <c r="AB18" s="15" t="n">
        <v>1.1</v>
      </c>
      <c r="AC18" s="15" t="n">
        <v>68</v>
      </c>
    </row>
    <row r="19" customFormat="false" ht="12.75" hidden="false" customHeight="false" outlineLevel="0" collapsed="false">
      <c r="A19" s="40" t="s">
        <v>119</v>
      </c>
      <c r="B19" s="15" t="n">
        <v>0.79</v>
      </c>
      <c r="C19" s="15" t="n">
        <v>0.65</v>
      </c>
      <c r="D19" s="15" t="n">
        <v>0.94</v>
      </c>
      <c r="E19" s="15" t="n">
        <v>45</v>
      </c>
      <c r="F19" s="15" t="n">
        <v>0.9</v>
      </c>
      <c r="G19" s="15" t="n">
        <v>0.7</v>
      </c>
      <c r="H19" s="15" t="n">
        <v>1.1</v>
      </c>
      <c r="I19" s="15" t="n">
        <v>41</v>
      </c>
      <c r="J19" s="15" t="n">
        <v>0.77</v>
      </c>
      <c r="K19" s="15" t="n">
        <v>0.59</v>
      </c>
      <c r="L19" s="15" t="n">
        <v>0.94</v>
      </c>
      <c r="M19" s="15" t="n">
        <v>44</v>
      </c>
      <c r="N19" s="15" t="n">
        <v>0.74</v>
      </c>
      <c r="O19" s="15" t="n">
        <v>0.6</v>
      </c>
      <c r="P19" s="15" t="n">
        <v>0.87</v>
      </c>
      <c r="Q19" s="15" t="n">
        <v>46</v>
      </c>
      <c r="R19" s="15" t="n">
        <v>0.61</v>
      </c>
      <c r="S19" s="15" t="n">
        <v>0.45</v>
      </c>
      <c r="T19" s="15" t="n">
        <v>0.77</v>
      </c>
      <c r="U19" s="15" t="n">
        <v>40</v>
      </c>
      <c r="V19" s="15" t="n">
        <v>0.7</v>
      </c>
      <c r="W19" s="15" t="n">
        <v>0.49</v>
      </c>
      <c r="X19" s="15" t="n">
        <v>0.91</v>
      </c>
      <c r="Y19" s="15" t="n">
        <v>33</v>
      </c>
      <c r="Z19" s="15" t="n">
        <v>0.6</v>
      </c>
      <c r="AA19" s="15" t="n">
        <v>0.45</v>
      </c>
      <c r="AB19" s="15" t="n">
        <v>0.75</v>
      </c>
      <c r="AC19" s="15" t="n">
        <v>39</v>
      </c>
    </row>
    <row r="20" customFormat="false" ht="12.75" hidden="false" customHeight="false" outlineLevel="0" collapsed="false">
      <c r="A20" s="40" t="s">
        <v>194</v>
      </c>
      <c r="B20" s="15" t="n">
        <v>0.89</v>
      </c>
      <c r="C20" s="15" t="n">
        <v>0.31</v>
      </c>
      <c r="D20" s="15" t="n">
        <v>1.47</v>
      </c>
      <c r="E20" s="15" t="n">
        <v>12</v>
      </c>
      <c r="F20" s="15" t="n">
        <v>0.54</v>
      </c>
      <c r="G20" s="15" t="n">
        <v>0.31</v>
      </c>
      <c r="H20" s="15" t="n">
        <v>0.77</v>
      </c>
      <c r="I20" s="15" t="n">
        <v>15</v>
      </c>
      <c r="J20" s="15" t="n">
        <v>0.73</v>
      </c>
      <c r="K20" s="15" t="n">
        <v>0.47</v>
      </c>
      <c r="L20" s="15" t="n">
        <v>0.99</v>
      </c>
      <c r="M20" s="15" t="n">
        <v>16</v>
      </c>
      <c r="N20" s="15" t="n">
        <v>0.7</v>
      </c>
      <c r="O20" s="15" t="n">
        <v>0.44</v>
      </c>
      <c r="P20" s="15" t="n">
        <v>0.97</v>
      </c>
      <c r="Q20" s="15" t="n">
        <v>14</v>
      </c>
      <c r="R20" s="15" t="n">
        <v>0.51</v>
      </c>
      <c r="S20" s="15" t="n">
        <v>0.37</v>
      </c>
      <c r="T20" s="15" t="n">
        <v>0.64</v>
      </c>
      <c r="U20" s="15" t="n">
        <v>14</v>
      </c>
      <c r="V20" s="15" t="n">
        <v>0.92</v>
      </c>
      <c r="W20" s="15" t="n">
        <v>0.62</v>
      </c>
      <c r="X20" s="15" t="n">
        <v>1.23</v>
      </c>
      <c r="Y20" s="15" t="n">
        <v>12</v>
      </c>
      <c r="Z20" s="15" t="n">
        <v>0.63</v>
      </c>
      <c r="AA20" s="15" t="n">
        <v>0.35</v>
      </c>
      <c r="AB20" s="15" t="n">
        <v>0.92</v>
      </c>
      <c r="AC20" s="15" t="n">
        <v>14</v>
      </c>
    </row>
    <row r="21" customFormat="false" ht="12.75" hidden="false" customHeight="false" outlineLevel="0" collapsed="false">
      <c r="A21" s="40" t="s">
        <v>196</v>
      </c>
      <c r="B21" s="15" t="n">
        <v>0.63</v>
      </c>
      <c r="C21" s="15" t="n">
        <v>0.42</v>
      </c>
      <c r="D21" s="15" t="n">
        <v>0.84</v>
      </c>
      <c r="E21" s="15" t="n">
        <v>20</v>
      </c>
      <c r="F21" s="15" t="n">
        <v>1</v>
      </c>
      <c r="G21" s="15" t="n">
        <v>0.72</v>
      </c>
      <c r="H21" s="15" t="n">
        <v>1.29</v>
      </c>
      <c r="I21" s="15" t="n">
        <v>21</v>
      </c>
      <c r="J21" s="15" t="n">
        <v>1.16</v>
      </c>
      <c r="K21" s="15" t="n">
        <v>0.81</v>
      </c>
      <c r="L21" s="15" t="n">
        <v>1.5</v>
      </c>
      <c r="M21" s="15" t="n">
        <v>23</v>
      </c>
      <c r="N21" s="15" t="n">
        <v>1.42</v>
      </c>
      <c r="O21" s="15" t="n">
        <v>1.09</v>
      </c>
      <c r="P21" s="15" t="n">
        <v>1.75</v>
      </c>
      <c r="Q21" s="15" t="n">
        <v>23</v>
      </c>
      <c r="R21" s="15" t="n">
        <v>0.68</v>
      </c>
      <c r="S21" s="15" t="n">
        <v>0.44</v>
      </c>
      <c r="T21" s="15" t="n">
        <v>0.93</v>
      </c>
      <c r="U21" s="15" t="n">
        <v>24</v>
      </c>
      <c r="V21" s="15" t="n">
        <v>0.98</v>
      </c>
      <c r="W21" s="15" t="n">
        <v>0.68</v>
      </c>
      <c r="X21" s="15" t="n">
        <v>1.27</v>
      </c>
      <c r="Y21" s="15" t="n">
        <v>22</v>
      </c>
      <c r="Z21" s="15" t="n">
        <v>0.69</v>
      </c>
      <c r="AA21" s="15" t="n">
        <v>0.41</v>
      </c>
      <c r="AB21" s="15" t="n">
        <v>0.96</v>
      </c>
      <c r="AC21" s="15" t="n">
        <v>24</v>
      </c>
    </row>
    <row r="22" customFormat="false" ht="12.75" hidden="false" customHeight="false" outlineLevel="0" collapsed="false">
      <c r="A22" s="40" t="s">
        <v>112</v>
      </c>
      <c r="B22" s="15" t="n">
        <v>0.8</v>
      </c>
      <c r="C22" s="15" t="n">
        <v>0.54</v>
      </c>
      <c r="D22" s="15" t="n">
        <v>1.07</v>
      </c>
      <c r="E22" s="15" t="n">
        <v>24</v>
      </c>
      <c r="F22" s="15" t="n">
        <v>0.53</v>
      </c>
      <c r="G22" s="15" t="n">
        <v>0.37</v>
      </c>
      <c r="H22" s="15" t="n">
        <v>0.7</v>
      </c>
      <c r="I22" s="15" t="n">
        <v>26</v>
      </c>
      <c r="J22" s="15" t="n">
        <v>0.64</v>
      </c>
      <c r="K22" s="15" t="n">
        <v>0.45</v>
      </c>
      <c r="L22" s="15" t="n">
        <v>0.83</v>
      </c>
      <c r="M22" s="15" t="n">
        <v>27</v>
      </c>
      <c r="N22" s="15" t="n">
        <v>0.67</v>
      </c>
      <c r="O22" s="15" t="n">
        <v>0.49</v>
      </c>
      <c r="P22" s="15" t="n">
        <v>0.85</v>
      </c>
      <c r="Q22" s="15" t="n">
        <v>26</v>
      </c>
      <c r="R22" s="15" t="n">
        <v>0.84</v>
      </c>
      <c r="S22" s="15" t="n">
        <v>0.67</v>
      </c>
      <c r="T22" s="15" t="n">
        <v>1.01</v>
      </c>
      <c r="U22" s="15" t="n">
        <v>23</v>
      </c>
      <c r="V22" s="15" t="n">
        <v>0.65</v>
      </c>
      <c r="W22" s="15" t="n">
        <v>0.37</v>
      </c>
      <c r="X22" s="15" t="n">
        <v>0.93</v>
      </c>
      <c r="Y22" s="15" t="n">
        <v>18</v>
      </c>
      <c r="Z22" s="15" t="n">
        <v>0.48</v>
      </c>
      <c r="AA22" s="15" t="n">
        <v>0.39</v>
      </c>
      <c r="AB22" s="15" t="n">
        <v>0.58</v>
      </c>
      <c r="AC22" s="15" t="n">
        <v>19</v>
      </c>
    </row>
    <row r="23" customFormat="false" ht="12.75" hidden="false" customHeight="false" outlineLevel="0" collapsed="false">
      <c r="A23" s="40" t="s">
        <v>198</v>
      </c>
      <c r="B23" s="15" t="n">
        <v>0.69</v>
      </c>
      <c r="C23" s="15" t="n">
        <v>0.53</v>
      </c>
      <c r="D23" s="15" t="n">
        <v>0.85</v>
      </c>
      <c r="E23" s="15" t="n">
        <v>48</v>
      </c>
      <c r="F23" s="15" t="n">
        <v>1.53</v>
      </c>
      <c r="G23" s="15" t="n">
        <v>1.3</v>
      </c>
      <c r="H23" s="15" t="n">
        <v>1.76</v>
      </c>
      <c r="I23" s="15" t="n">
        <v>48</v>
      </c>
      <c r="J23" s="15" t="n">
        <v>1.44</v>
      </c>
      <c r="K23" s="15" t="n">
        <v>1.22</v>
      </c>
      <c r="L23" s="15" t="n">
        <v>1.65</v>
      </c>
      <c r="M23" s="15" t="n">
        <v>43</v>
      </c>
      <c r="N23" s="15" t="n">
        <v>1.7</v>
      </c>
      <c r="O23" s="15" t="n">
        <v>1.44</v>
      </c>
      <c r="P23" s="15" t="n">
        <v>1.97</v>
      </c>
      <c r="Q23" s="15" t="n">
        <v>45</v>
      </c>
      <c r="R23" s="15" t="n">
        <v>0.92</v>
      </c>
      <c r="S23" s="15" t="n">
        <v>0.74</v>
      </c>
      <c r="T23" s="15" t="n">
        <v>1.1</v>
      </c>
      <c r="U23" s="15" t="n">
        <v>45</v>
      </c>
      <c r="V23" s="15" t="n">
        <v>0.65</v>
      </c>
      <c r="W23" s="15" t="n">
        <v>0.53</v>
      </c>
      <c r="X23" s="15" t="n">
        <v>0.78</v>
      </c>
      <c r="Y23" s="15" t="n">
        <v>43</v>
      </c>
      <c r="Z23" s="15" t="n">
        <v>0.99</v>
      </c>
      <c r="AA23" s="15" t="n">
        <v>0.79</v>
      </c>
      <c r="AB23" s="15" t="n">
        <v>1.19</v>
      </c>
      <c r="AC23" s="15" t="n">
        <v>44</v>
      </c>
    </row>
    <row r="24" customFormat="false" ht="12.75" hidden="false" customHeight="false" outlineLevel="0" collapsed="false">
      <c r="A24" s="40" t="s">
        <v>200</v>
      </c>
      <c r="B24" s="15" t="n">
        <v>0.65</v>
      </c>
      <c r="C24" s="15" t="n">
        <v>0.51</v>
      </c>
      <c r="D24" s="15" t="n">
        <v>0.8</v>
      </c>
      <c r="E24" s="15" t="n">
        <v>31</v>
      </c>
      <c r="F24" s="15" t="n">
        <v>0.81</v>
      </c>
      <c r="G24" s="15" t="n">
        <v>0.56</v>
      </c>
      <c r="H24" s="15" t="n">
        <v>1.05</v>
      </c>
      <c r="I24" s="15" t="n">
        <v>30</v>
      </c>
      <c r="J24" s="15" t="n">
        <v>1.51</v>
      </c>
      <c r="K24" s="15" t="n">
        <v>1.15</v>
      </c>
      <c r="L24" s="15" t="n">
        <v>1.87</v>
      </c>
      <c r="M24" s="15" t="n">
        <v>24</v>
      </c>
      <c r="N24" s="15" t="n">
        <v>0.84</v>
      </c>
      <c r="O24" s="15" t="n">
        <v>0.62</v>
      </c>
      <c r="P24" s="15" t="n">
        <v>1.05</v>
      </c>
      <c r="Q24" s="15" t="n">
        <v>31</v>
      </c>
      <c r="R24" s="15" t="n">
        <v>0.65</v>
      </c>
      <c r="S24" s="15" t="n">
        <v>0.44</v>
      </c>
      <c r="T24" s="15" t="n">
        <v>0.85</v>
      </c>
      <c r="U24" s="15" t="n">
        <v>31</v>
      </c>
      <c r="V24" s="15" t="n">
        <v>1.08</v>
      </c>
      <c r="W24" s="15" t="n">
        <v>0.86</v>
      </c>
      <c r="X24" s="15" t="n">
        <v>1.31</v>
      </c>
      <c r="Y24" s="15" t="n">
        <v>27</v>
      </c>
      <c r="Z24" s="15" t="n">
        <v>0.49</v>
      </c>
      <c r="AA24" s="15" t="n">
        <v>0.34</v>
      </c>
      <c r="AB24" s="15" t="n">
        <v>0.64</v>
      </c>
      <c r="AC24" s="15" t="n">
        <v>20</v>
      </c>
    </row>
    <row r="25" customFormat="false" ht="12.75" hidden="false" customHeight="false" outlineLevel="0" collapsed="false">
      <c r="A25" s="40" t="s">
        <v>202</v>
      </c>
      <c r="B25" s="15" t="n">
        <v>0.45</v>
      </c>
      <c r="C25" s="15" t="n">
        <v>0.31</v>
      </c>
      <c r="D25" s="15" t="n">
        <v>0.6</v>
      </c>
      <c r="E25" s="15" t="n">
        <v>25</v>
      </c>
      <c r="F25" s="15" t="n">
        <v>0.82</v>
      </c>
      <c r="G25" s="15" t="n">
        <v>0.62</v>
      </c>
      <c r="H25" s="15" t="n">
        <v>1.02</v>
      </c>
      <c r="I25" s="15" t="n">
        <v>28</v>
      </c>
      <c r="J25" s="15" t="n">
        <v>0.75</v>
      </c>
      <c r="K25" s="15" t="n">
        <v>0.55</v>
      </c>
      <c r="L25" s="15" t="n">
        <v>0.94</v>
      </c>
      <c r="M25" s="15" t="n">
        <v>28</v>
      </c>
      <c r="N25" s="15" t="n">
        <v>0.57</v>
      </c>
      <c r="O25" s="15" t="n">
        <v>0.37</v>
      </c>
      <c r="P25" s="15" t="n">
        <v>0.77</v>
      </c>
      <c r="Q25" s="15" t="n">
        <v>28</v>
      </c>
      <c r="R25" s="15" t="n">
        <v>2.92</v>
      </c>
      <c r="S25" s="15" t="n">
        <v>2.68</v>
      </c>
      <c r="T25" s="15" t="n">
        <v>3.17</v>
      </c>
      <c r="U25" s="15" t="n">
        <v>22</v>
      </c>
      <c r="V25" s="15" t="n">
        <v>1.32</v>
      </c>
      <c r="W25" s="15" t="n">
        <v>1.12</v>
      </c>
      <c r="X25" s="15" t="n">
        <v>1.51</v>
      </c>
      <c r="Y25" s="15" t="n">
        <v>24</v>
      </c>
      <c r="Z25" s="15" t="n">
        <v>0.64</v>
      </c>
      <c r="AA25" s="15" t="n">
        <v>0.42</v>
      </c>
      <c r="AB25" s="15" t="n">
        <v>0.85</v>
      </c>
      <c r="AC25" s="15" t="n">
        <v>24</v>
      </c>
    </row>
    <row r="26" customFormat="false" ht="12.75" hidden="false" customHeight="false" outlineLevel="0" collapsed="false">
      <c r="A26" s="40" t="s">
        <v>131</v>
      </c>
      <c r="B26" s="15" t="n">
        <v>0.69</v>
      </c>
      <c r="C26" s="15" t="n">
        <v>0.44</v>
      </c>
      <c r="D26" s="15" t="n">
        <v>0.94</v>
      </c>
      <c r="E26" s="15" t="n">
        <v>23</v>
      </c>
      <c r="F26" s="15" t="n">
        <v>0.47</v>
      </c>
      <c r="G26" s="15" t="n">
        <v>0.33</v>
      </c>
      <c r="H26" s="15" t="n">
        <v>0.6</v>
      </c>
      <c r="I26" s="15" t="n">
        <v>27</v>
      </c>
      <c r="J26" s="15" t="n">
        <v>0.48</v>
      </c>
      <c r="K26" s="15" t="n">
        <v>0.35</v>
      </c>
      <c r="L26" s="15" t="n">
        <v>0.61</v>
      </c>
      <c r="M26" s="15" t="n">
        <v>27</v>
      </c>
      <c r="N26" s="15" t="n">
        <v>0.67</v>
      </c>
      <c r="O26" s="15" t="n">
        <v>0.53</v>
      </c>
      <c r="P26" s="15" t="n">
        <v>0.81</v>
      </c>
      <c r="Q26" s="15" t="n">
        <v>26</v>
      </c>
      <c r="R26" s="15" t="n">
        <v>0.49</v>
      </c>
      <c r="S26" s="15" t="n">
        <v>0.36</v>
      </c>
      <c r="T26" s="15" t="n">
        <v>0.62</v>
      </c>
      <c r="U26" s="15" t="n">
        <v>25</v>
      </c>
      <c r="V26" s="15" t="n">
        <v>0.66</v>
      </c>
      <c r="W26" s="15" t="n">
        <v>0.49</v>
      </c>
      <c r="X26" s="15" t="n">
        <v>0.82</v>
      </c>
      <c r="Y26" s="15" t="n">
        <v>26</v>
      </c>
      <c r="Z26" s="15" t="n">
        <v>1.85</v>
      </c>
      <c r="AA26" s="15" t="n">
        <v>1.54</v>
      </c>
      <c r="AB26" s="15" t="n">
        <v>2.15</v>
      </c>
      <c r="AC26" s="15" t="n">
        <v>24</v>
      </c>
    </row>
    <row r="27" customFormat="false" ht="12.75" hidden="false" customHeight="false" outlineLevel="0" collapsed="false">
      <c r="A27" s="40" t="s">
        <v>146</v>
      </c>
      <c r="B27" s="15" t="n">
        <v>1.4</v>
      </c>
      <c r="C27" s="15" t="n">
        <v>0.91</v>
      </c>
      <c r="D27" s="15" t="n">
        <v>1.89</v>
      </c>
      <c r="E27" s="15" t="n">
        <v>17</v>
      </c>
      <c r="F27" s="15" t="n">
        <v>1.03</v>
      </c>
      <c r="G27" s="15" t="n">
        <v>0.7</v>
      </c>
      <c r="H27" s="15" t="n">
        <v>1.36</v>
      </c>
      <c r="I27" s="15" t="n">
        <v>18</v>
      </c>
      <c r="J27" s="15" t="n">
        <v>1.04</v>
      </c>
      <c r="K27" s="15" t="n">
        <v>0.76</v>
      </c>
      <c r="L27" s="15" t="n">
        <v>1.32</v>
      </c>
      <c r="M27" s="15" t="n">
        <v>18</v>
      </c>
      <c r="N27" s="15" t="n">
        <v>1.09</v>
      </c>
      <c r="O27" s="15" t="n">
        <v>0.72</v>
      </c>
      <c r="P27" s="15" t="n">
        <v>1.46</v>
      </c>
      <c r="Q27" s="15" t="n">
        <v>18</v>
      </c>
      <c r="R27" s="15" t="n">
        <v>0.93</v>
      </c>
      <c r="S27" s="15" t="n">
        <v>0.63</v>
      </c>
      <c r="T27" s="15" t="n">
        <v>1.24</v>
      </c>
      <c r="U27" s="15" t="n">
        <v>15</v>
      </c>
      <c r="V27" s="15" t="n">
        <v>1.03</v>
      </c>
      <c r="W27" s="15" t="n">
        <v>0.83</v>
      </c>
      <c r="X27" s="15" t="n">
        <v>1.22</v>
      </c>
      <c r="Y27" s="15" t="n">
        <v>17</v>
      </c>
      <c r="Z27" s="15" t="n">
        <v>0.37</v>
      </c>
      <c r="AA27" s="15" t="n">
        <v>-3.79</v>
      </c>
      <c r="AB27" s="15" t="n">
        <v>4.53</v>
      </c>
      <c r="AC27" s="15" t="n">
        <v>2</v>
      </c>
    </row>
    <row r="28" customFormat="false" ht="12.75" hidden="false" customHeight="false" outlineLevel="0" collapsed="false">
      <c r="A28" s="40" t="s">
        <v>134</v>
      </c>
      <c r="B28" s="15" t="n">
        <v>2.05</v>
      </c>
      <c r="C28" s="15" t="n">
        <v>1.71</v>
      </c>
      <c r="D28" s="15" t="n">
        <v>2.38</v>
      </c>
      <c r="E28" s="15" t="n">
        <v>11</v>
      </c>
      <c r="F28" s="15" t="n">
        <v>0.51</v>
      </c>
      <c r="G28" s="15" t="n">
        <v>0.35</v>
      </c>
      <c r="H28" s="15" t="n">
        <v>0.67</v>
      </c>
      <c r="I28" s="15" t="n">
        <v>13</v>
      </c>
      <c r="J28" s="15" t="n">
        <v>0.58</v>
      </c>
      <c r="K28" s="15" t="n">
        <v>0.38</v>
      </c>
      <c r="L28" s="15" t="n">
        <v>0.77</v>
      </c>
      <c r="M28" s="15" t="n">
        <v>13</v>
      </c>
      <c r="N28" s="15" t="n">
        <v>0.82</v>
      </c>
      <c r="O28" s="15" t="n">
        <v>0.51</v>
      </c>
      <c r="P28" s="15" t="n">
        <v>1.13</v>
      </c>
      <c r="Q28" s="15" t="n">
        <v>13</v>
      </c>
      <c r="R28" s="15" t="n">
        <v>0.57</v>
      </c>
      <c r="S28" s="15" t="n">
        <v>0.31</v>
      </c>
      <c r="T28" s="15" t="n">
        <v>0.84</v>
      </c>
      <c r="U28" s="15" t="n">
        <v>13</v>
      </c>
      <c r="V28" s="15" t="n">
        <v>0.66</v>
      </c>
      <c r="W28" s="15" t="n">
        <v>0.24</v>
      </c>
      <c r="X28" s="15" t="n">
        <v>1.07</v>
      </c>
      <c r="Y28" s="15" t="n">
        <v>6</v>
      </c>
      <c r="Z28" s="15" t="n">
        <v>0.66</v>
      </c>
      <c r="AA28" s="15" t="n">
        <v>0.24</v>
      </c>
      <c r="AB28" s="15" t="n">
        <v>1.09</v>
      </c>
      <c r="AC28" s="15" t="n">
        <v>10</v>
      </c>
    </row>
    <row r="29" customFormat="false" ht="12.75" hidden="false" customHeight="false" outlineLevel="0" collapsed="false">
      <c r="A29" s="40" t="s">
        <v>136</v>
      </c>
      <c r="B29" s="15" t="n">
        <v>0.64</v>
      </c>
      <c r="C29" s="15" t="n">
        <v>0.29</v>
      </c>
      <c r="D29" s="15" t="n">
        <v>0.99</v>
      </c>
      <c r="E29" s="15" t="n">
        <v>13</v>
      </c>
      <c r="F29" s="15" t="n">
        <v>2.57</v>
      </c>
      <c r="G29" s="15" t="n">
        <v>1.9</v>
      </c>
      <c r="H29" s="15" t="n">
        <v>3.25</v>
      </c>
      <c r="I29" s="15" t="n">
        <v>12</v>
      </c>
      <c r="J29" s="15" t="n">
        <v>2.83</v>
      </c>
      <c r="K29" s="15" t="n">
        <v>2.28</v>
      </c>
      <c r="L29" s="15" t="n">
        <v>3.38</v>
      </c>
      <c r="M29" s="15" t="n">
        <v>11</v>
      </c>
      <c r="N29" s="15" t="n">
        <v>1.8</v>
      </c>
      <c r="O29" s="15" t="n">
        <v>1.22</v>
      </c>
      <c r="P29" s="15" t="n">
        <v>2.39</v>
      </c>
      <c r="Q29" s="15" t="n">
        <v>12</v>
      </c>
      <c r="R29" s="15" t="n">
        <v>0.67</v>
      </c>
      <c r="S29" s="15" t="n">
        <v>0.42</v>
      </c>
      <c r="T29" s="15" t="n">
        <v>0.92</v>
      </c>
      <c r="U29" s="15" t="n">
        <v>12</v>
      </c>
      <c r="V29" s="15" t="n">
        <v>0.52</v>
      </c>
      <c r="W29" s="15" t="n">
        <v>0.2</v>
      </c>
      <c r="X29" s="15" t="n">
        <v>0.84</v>
      </c>
      <c r="Y29" s="15" t="n">
        <v>7</v>
      </c>
      <c r="Z29" s="15" t="n">
        <v>1</v>
      </c>
      <c r="AA29" s="15" t="n">
        <v>0.54</v>
      </c>
      <c r="AB29" s="15" t="n">
        <v>1.45</v>
      </c>
      <c r="AC29" s="15" t="n">
        <v>12</v>
      </c>
    </row>
    <row r="30" customFormat="false" ht="12.75" hidden="false" customHeight="false" outlineLevel="0" collapsed="false">
      <c r="A30" s="40" t="s">
        <v>204</v>
      </c>
      <c r="B30" s="15" t="n">
        <v>0.91</v>
      </c>
      <c r="C30" s="15" t="n">
        <v>0.7</v>
      </c>
      <c r="D30" s="15" t="n">
        <v>1.12</v>
      </c>
      <c r="E30" s="15" t="n">
        <v>27</v>
      </c>
      <c r="F30" s="15" t="n">
        <v>0.5</v>
      </c>
      <c r="G30" s="15" t="n">
        <v>0.37</v>
      </c>
      <c r="H30" s="15" t="n">
        <v>0.64</v>
      </c>
      <c r="I30" s="15" t="n">
        <v>25</v>
      </c>
      <c r="J30" s="15" t="n">
        <v>0.73</v>
      </c>
      <c r="K30" s="15" t="n">
        <v>0.54</v>
      </c>
      <c r="L30" s="15" t="n">
        <v>0.91</v>
      </c>
      <c r="M30" s="15" t="n">
        <v>25</v>
      </c>
      <c r="N30" s="15" t="n">
        <v>0.58</v>
      </c>
      <c r="O30" s="15" t="n">
        <v>0.41</v>
      </c>
      <c r="P30" s="15" t="n">
        <v>0.76</v>
      </c>
      <c r="Q30" s="15" t="n">
        <v>24</v>
      </c>
      <c r="R30" s="15" t="n">
        <v>0.87</v>
      </c>
      <c r="S30" s="15" t="n">
        <v>0.58</v>
      </c>
      <c r="T30" s="15" t="n">
        <v>1.16</v>
      </c>
      <c r="U30" s="15" t="n">
        <v>26</v>
      </c>
      <c r="V30" s="15" t="n">
        <v>0.7</v>
      </c>
      <c r="W30" s="15" t="n">
        <v>0.52</v>
      </c>
      <c r="X30" s="15" t="n">
        <v>0.89</v>
      </c>
      <c r="Y30" s="15" t="n">
        <v>25</v>
      </c>
      <c r="Z30" s="15" t="n">
        <v>0.68</v>
      </c>
      <c r="AA30" s="15" t="n">
        <v>0.45</v>
      </c>
      <c r="AB30" s="15" t="n">
        <v>0.91</v>
      </c>
      <c r="AC30" s="15" t="n">
        <v>24</v>
      </c>
    </row>
    <row r="31" customFormat="false" ht="12.75" hidden="false" customHeight="false" outlineLevel="0" collapsed="false">
      <c r="A31" s="40" t="s">
        <v>150</v>
      </c>
      <c r="B31" s="15" t="n">
        <v>0.67</v>
      </c>
      <c r="C31" s="15" t="n">
        <v>0.5</v>
      </c>
      <c r="D31" s="15" t="n">
        <v>0.83</v>
      </c>
      <c r="E31" s="15" t="n">
        <v>44</v>
      </c>
      <c r="F31" s="15" t="n">
        <v>0.75</v>
      </c>
      <c r="G31" s="15" t="n">
        <v>0.59</v>
      </c>
      <c r="H31" s="15" t="n">
        <v>0.92</v>
      </c>
      <c r="I31" s="15" t="n">
        <v>49</v>
      </c>
      <c r="J31" s="15" t="n">
        <v>0.61</v>
      </c>
      <c r="K31" s="15" t="n">
        <v>0.48</v>
      </c>
      <c r="L31" s="15" t="n">
        <v>0.74</v>
      </c>
      <c r="M31" s="15" t="n">
        <v>49</v>
      </c>
      <c r="N31" s="15" t="n">
        <v>0.71</v>
      </c>
      <c r="O31" s="15" t="n">
        <v>0.58</v>
      </c>
      <c r="P31" s="15" t="n">
        <v>0.85</v>
      </c>
      <c r="Q31" s="15" t="n">
        <v>49</v>
      </c>
      <c r="R31" s="15" t="n">
        <v>0.83</v>
      </c>
      <c r="S31" s="15" t="n">
        <v>0.67</v>
      </c>
      <c r="T31" s="15" t="n">
        <v>0.98</v>
      </c>
      <c r="U31" s="15" t="n">
        <v>46</v>
      </c>
      <c r="V31" s="15" t="n">
        <v>1.66</v>
      </c>
      <c r="W31" s="15" t="n">
        <v>1.47</v>
      </c>
      <c r="X31" s="15" t="n">
        <v>1.86</v>
      </c>
      <c r="Y31" s="15" t="n">
        <v>43</v>
      </c>
      <c r="Z31" s="15" t="n">
        <v>0.39</v>
      </c>
      <c r="AA31" s="15" t="n">
        <v>0.33</v>
      </c>
      <c r="AB31" s="15" t="n">
        <v>0.46</v>
      </c>
      <c r="AC31" s="15" t="n">
        <v>30</v>
      </c>
    </row>
    <row r="32" customFormat="false" ht="12.75" hidden="false" customHeight="false" outlineLevel="0" collapsed="false">
      <c r="A32" s="40" t="s">
        <v>152</v>
      </c>
      <c r="B32" s="15" t="n">
        <v>1.17</v>
      </c>
      <c r="C32" s="15" t="n">
        <v>0.83</v>
      </c>
      <c r="D32" s="15" t="n">
        <v>1.51</v>
      </c>
      <c r="E32" s="15" t="n">
        <v>28</v>
      </c>
      <c r="F32" s="15" t="n">
        <v>1.22</v>
      </c>
      <c r="G32" s="15" t="n">
        <v>0.94</v>
      </c>
      <c r="H32" s="15" t="n">
        <v>1.5</v>
      </c>
      <c r="I32" s="15" t="n">
        <v>28</v>
      </c>
      <c r="J32" s="15" t="n">
        <v>1.16</v>
      </c>
      <c r="K32" s="15" t="n">
        <v>0.89</v>
      </c>
      <c r="L32" s="15" t="n">
        <v>1.44</v>
      </c>
      <c r="M32" s="15" t="n">
        <v>28</v>
      </c>
      <c r="N32" s="15" t="n">
        <v>1.02</v>
      </c>
      <c r="O32" s="15" t="n">
        <v>0.78</v>
      </c>
      <c r="P32" s="15" t="n">
        <v>1.27</v>
      </c>
      <c r="Q32" s="15" t="n">
        <v>27</v>
      </c>
      <c r="R32" s="15" t="n">
        <v>0.41</v>
      </c>
      <c r="S32" s="15" t="n">
        <v>0.27</v>
      </c>
      <c r="T32" s="15" t="n">
        <v>0.54</v>
      </c>
      <c r="U32" s="15" t="n">
        <v>24</v>
      </c>
      <c r="V32" s="15" t="n">
        <v>0.37</v>
      </c>
      <c r="W32" s="15" t="n">
        <v>0.25</v>
      </c>
      <c r="X32" s="15" t="n">
        <v>0.48</v>
      </c>
      <c r="Y32" s="15" t="n">
        <v>21</v>
      </c>
      <c r="Z32" s="15" t="n">
        <v>0.53</v>
      </c>
      <c r="AA32" s="15" t="n">
        <v>0.38</v>
      </c>
      <c r="AB32" s="15" t="n">
        <v>0.69</v>
      </c>
      <c r="AC32" s="15" t="n">
        <v>16</v>
      </c>
    </row>
    <row r="33" customFormat="false" ht="12.75" hidden="false" customHeight="false" outlineLevel="0" collapsed="false">
      <c r="A33" s="40" t="s">
        <v>138</v>
      </c>
      <c r="B33" s="15" t="n">
        <v>1.31</v>
      </c>
      <c r="C33" s="15" t="n">
        <v>0.91</v>
      </c>
      <c r="D33" s="15" t="n">
        <v>1.71</v>
      </c>
      <c r="E33" s="15" t="n">
        <v>14</v>
      </c>
      <c r="F33" s="15" t="n">
        <v>0.54</v>
      </c>
      <c r="G33" s="15" t="n">
        <v>0.34</v>
      </c>
      <c r="H33" s="15" t="n">
        <v>0.75</v>
      </c>
      <c r="I33" s="15" t="n">
        <v>15</v>
      </c>
      <c r="J33" s="15" t="n">
        <v>0.47</v>
      </c>
      <c r="K33" s="15" t="n">
        <v>0.3</v>
      </c>
      <c r="L33" s="15" t="n">
        <v>0.64</v>
      </c>
      <c r="M33" s="15" t="n">
        <v>14</v>
      </c>
      <c r="N33" s="15" t="n">
        <v>0.69</v>
      </c>
      <c r="O33" s="15" t="n">
        <v>0.45</v>
      </c>
      <c r="P33" s="15" t="n">
        <v>0.93</v>
      </c>
      <c r="Q33" s="15" t="n">
        <v>14</v>
      </c>
      <c r="R33" s="15" t="n">
        <v>1.12</v>
      </c>
      <c r="S33" s="15" t="n">
        <v>0.82</v>
      </c>
      <c r="T33" s="15" t="n">
        <v>1.42</v>
      </c>
      <c r="U33" s="15" t="n">
        <v>13</v>
      </c>
      <c r="V33" s="15" t="n">
        <v>0.5</v>
      </c>
      <c r="W33" s="15" t="n">
        <v>0.31</v>
      </c>
      <c r="X33" s="15" t="n">
        <v>0.7</v>
      </c>
      <c r="Y33" s="15" t="n">
        <v>13</v>
      </c>
      <c r="Z33" s="15" t="n">
        <v>0.96</v>
      </c>
      <c r="AA33" s="15" t="n">
        <v>0.56</v>
      </c>
      <c r="AB33" s="15" t="n">
        <v>1.36</v>
      </c>
      <c r="AC33" s="15" t="n">
        <v>11</v>
      </c>
    </row>
    <row r="34" customFormat="false" ht="12.75" hidden="false" customHeight="false" outlineLevel="0" collapsed="false">
      <c r="A34" s="40" t="s">
        <v>154</v>
      </c>
      <c r="B34" s="15" t="n">
        <v>0.52</v>
      </c>
      <c r="C34" s="15" t="n">
        <v>0.34</v>
      </c>
      <c r="D34" s="15" t="n">
        <v>0.7</v>
      </c>
      <c r="E34" s="15" t="n">
        <v>24</v>
      </c>
      <c r="F34" s="15" t="n">
        <v>1.03</v>
      </c>
      <c r="G34" s="15" t="n">
        <v>0.8</v>
      </c>
      <c r="H34" s="15" t="n">
        <v>1.26</v>
      </c>
      <c r="I34" s="15" t="n">
        <v>23</v>
      </c>
      <c r="J34" s="15" t="n">
        <v>1.1</v>
      </c>
      <c r="K34" s="15" t="n">
        <v>0.82</v>
      </c>
      <c r="L34" s="15" t="n">
        <v>1.37</v>
      </c>
      <c r="M34" s="15" t="n">
        <v>19</v>
      </c>
      <c r="N34" s="15" t="n">
        <v>1.07</v>
      </c>
      <c r="O34" s="15" t="n">
        <v>0.81</v>
      </c>
      <c r="P34" s="15" t="n">
        <v>1.32</v>
      </c>
      <c r="Q34" s="15" t="n">
        <v>20</v>
      </c>
      <c r="R34" s="15" t="n">
        <v>0.54</v>
      </c>
      <c r="S34" s="15" t="n">
        <v>0.35</v>
      </c>
      <c r="T34" s="15" t="n">
        <v>0.72</v>
      </c>
      <c r="U34" s="15" t="n">
        <v>19</v>
      </c>
      <c r="V34" s="15" t="n">
        <v>0.58</v>
      </c>
      <c r="W34" s="15" t="n">
        <v>0.4</v>
      </c>
      <c r="X34" s="15" t="n">
        <v>0.76</v>
      </c>
      <c r="Y34" s="15" t="n">
        <v>17</v>
      </c>
      <c r="Z34" s="15" t="n">
        <v>0.71</v>
      </c>
      <c r="AA34" s="15" t="n">
        <v>0.49</v>
      </c>
      <c r="AB34" s="15" t="n">
        <v>0.93</v>
      </c>
      <c r="AC34" s="15" t="n">
        <v>19</v>
      </c>
    </row>
    <row r="35" customFormat="false" ht="12.75" hidden="false" customHeight="false" outlineLevel="0" collapsed="false">
      <c r="A35" s="40" t="s">
        <v>156</v>
      </c>
      <c r="B35" s="15" t="n">
        <v>2.13</v>
      </c>
      <c r="C35" s="15" t="n">
        <v>1.72</v>
      </c>
      <c r="D35" s="15" t="n">
        <v>2.53</v>
      </c>
      <c r="E35" s="15" t="n">
        <v>36</v>
      </c>
      <c r="F35" s="15" t="n">
        <v>0.85</v>
      </c>
      <c r="G35" s="15" t="n">
        <v>0.67</v>
      </c>
      <c r="H35" s="15" t="n">
        <v>1.04</v>
      </c>
      <c r="I35" s="15" t="n">
        <v>40</v>
      </c>
      <c r="J35" s="15" t="n">
        <v>0.78</v>
      </c>
      <c r="K35" s="15" t="n">
        <v>0.63</v>
      </c>
      <c r="L35" s="15" t="n">
        <v>0.92</v>
      </c>
      <c r="M35" s="15" t="n">
        <v>41</v>
      </c>
      <c r="N35" s="15" t="n">
        <v>0.56</v>
      </c>
      <c r="O35" s="15" t="n">
        <v>0.41</v>
      </c>
      <c r="P35" s="15" t="n">
        <v>0.71</v>
      </c>
      <c r="Q35" s="15" t="n">
        <v>35</v>
      </c>
      <c r="R35" s="15" t="n">
        <v>1.74</v>
      </c>
      <c r="S35" s="15" t="n">
        <v>1.52</v>
      </c>
      <c r="T35" s="15" t="n">
        <v>1.97</v>
      </c>
      <c r="U35" s="15" t="n">
        <v>28</v>
      </c>
      <c r="V35" s="15" t="n">
        <v>0.69</v>
      </c>
      <c r="W35" s="15" t="n">
        <v>0.49</v>
      </c>
      <c r="X35" s="15" t="n">
        <v>0.88</v>
      </c>
      <c r="Y35" s="15" t="n">
        <v>28</v>
      </c>
      <c r="Z35" s="15" t="n">
        <v>0.81</v>
      </c>
      <c r="AA35" s="15" t="n">
        <v>0.59</v>
      </c>
      <c r="AB35" s="15" t="n">
        <v>1.02</v>
      </c>
      <c r="AC35" s="15" t="n">
        <v>31</v>
      </c>
    </row>
    <row r="36" customFormat="false" ht="12.75" hidden="false" customHeight="false" outlineLevel="0" collapsed="false">
      <c r="A36" s="40" t="s">
        <v>158</v>
      </c>
      <c r="B36" s="15" t="n">
        <v>0.63</v>
      </c>
      <c r="C36" s="15" t="n">
        <v>0.47</v>
      </c>
      <c r="D36" s="15" t="n">
        <v>0.79</v>
      </c>
      <c r="E36" s="15" t="n">
        <v>38</v>
      </c>
      <c r="F36" s="15" t="n">
        <v>0.78</v>
      </c>
      <c r="G36" s="15" t="n">
        <v>0.58</v>
      </c>
      <c r="H36" s="15" t="n">
        <v>0.98</v>
      </c>
      <c r="I36" s="15" t="n">
        <v>42</v>
      </c>
      <c r="J36" s="15" t="n">
        <v>0.6</v>
      </c>
      <c r="K36" s="15" t="n">
        <v>0.47</v>
      </c>
      <c r="L36" s="15" t="n">
        <v>0.74</v>
      </c>
      <c r="M36" s="15" t="n">
        <v>43</v>
      </c>
      <c r="N36" s="15" t="n">
        <v>0.66</v>
      </c>
      <c r="O36" s="15" t="n">
        <v>0.5</v>
      </c>
      <c r="P36" s="15" t="n">
        <v>0.81</v>
      </c>
      <c r="Q36" s="15" t="n">
        <v>43</v>
      </c>
      <c r="R36" s="15" t="n">
        <v>0.63</v>
      </c>
      <c r="S36" s="15" t="n">
        <v>0.46</v>
      </c>
      <c r="T36" s="15" t="n">
        <v>0.8</v>
      </c>
      <c r="U36" s="15" t="n">
        <v>32</v>
      </c>
      <c r="V36" s="15" t="n">
        <v>0.43</v>
      </c>
      <c r="W36" s="15" t="n">
        <v>0.29</v>
      </c>
      <c r="X36" s="15" t="n">
        <v>0.58</v>
      </c>
      <c r="Y36" s="15" t="n">
        <v>20</v>
      </c>
      <c r="Z36" s="15" t="n">
        <v>0.65</v>
      </c>
      <c r="AA36" s="15" t="n">
        <v>0.47</v>
      </c>
      <c r="AB36" s="15" t="n">
        <v>0.84</v>
      </c>
      <c r="AC36" s="15" t="n">
        <v>26</v>
      </c>
    </row>
    <row r="37" customFormat="false" ht="12.75" hidden="false" customHeight="false" outlineLevel="0" collapsed="false">
      <c r="A37" s="40" t="s">
        <v>216</v>
      </c>
      <c r="B37" s="15" t="n">
        <v>0.71</v>
      </c>
      <c r="C37" s="15" t="n">
        <v>0.56</v>
      </c>
      <c r="D37" s="15" t="n">
        <v>0.87</v>
      </c>
      <c r="E37" s="15" t="n">
        <v>36</v>
      </c>
      <c r="F37" s="15" t="n">
        <v>0.81</v>
      </c>
      <c r="G37" s="15" t="n">
        <v>0.64</v>
      </c>
      <c r="H37" s="15" t="n">
        <v>0.98</v>
      </c>
      <c r="I37" s="15" t="n">
        <v>32</v>
      </c>
      <c r="J37" s="15" t="n">
        <v>0.91</v>
      </c>
      <c r="K37" s="15" t="n">
        <v>0.76</v>
      </c>
      <c r="L37" s="15" t="n">
        <v>1.05</v>
      </c>
      <c r="M37" s="15" t="n">
        <v>36</v>
      </c>
      <c r="N37" s="15" t="n">
        <v>0.75</v>
      </c>
      <c r="O37" s="15" t="n">
        <v>0.58</v>
      </c>
      <c r="P37" s="15" t="n">
        <v>0.92</v>
      </c>
      <c r="Q37" s="15" t="n">
        <v>38</v>
      </c>
      <c r="R37" s="15" t="n">
        <v>0.96</v>
      </c>
      <c r="S37" s="15" t="n">
        <v>0.74</v>
      </c>
      <c r="T37" s="15" t="n">
        <v>1.17</v>
      </c>
      <c r="U37" s="15" t="n">
        <v>30</v>
      </c>
      <c r="V37" s="15" t="n">
        <v>0.84</v>
      </c>
      <c r="W37" s="15" t="n">
        <v>0.67</v>
      </c>
      <c r="X37" s="15" t="n">
        <v>1.01</v>
      </c>
      <c r="Y37" s="15" t="n">
        <v>32</v>
      </c>
      <c r="Z37" s="15" t="n">
        <v>0.94</v>
      </c>
      <c r="AA37" s="15" t="n">
        <v>0.62</v>
      </c>
      <c r="AB37" s="15" t="n">
        <v>1.27</v>
      </c>
      <c r="AC37" s="15" t="n">
        <v>17</v>
      </c>
    </row>
    <row r="38" customFormat="false" ht="12.75" hidden="false" customHeight="false" outlineLevel="0" collapsed="false">
      <c r="A38" s="40" t="s">
        <v>160</v>
      </c>
      <c r="B38" s="15" t="n">
        <v>0.87</v>
      </c>
      <c r="C38" s="15" t="n">
        <v>0.63</v>
      </c>
      <c r="D38" s="15" t="n">
        <v>1.12</v>
      </c>
      <c r="E38" s="15" t="n">
        <v>25</v>
      </c>
      <c r="F38" s="15" t="n">
        <v>1.27</v>
      </c>
      <c r="G38" s="15" t="n">
        <v>1</v>
      </c>
      <c r="H38" s="15" t="n">
        <v>1.54</v>
      </c>
      <c r="I38" s="15" t="n">
        <v>24</v>
      </c>
      <c r="J38" s="15" t="n">
        <v>1.45</v>
      </c>
      <c r="K38" s="15" t="n">
        <v>1.23</v>
      </c>
      <c r="L38" s="15" t="n">
        <v>1.68</v>
      </c>
      <c r="M38" s="15" t="n">
        <v>24</v>
      </c>
      <c r="N38" s="15" t="n">
        <v>0.79</v>
      </c>
      <c r="O38" s="15" t="n">
        <v>0.57</v>
      </c>
      <c r="P38" s="15" t="n">
        <v>1</v>
      </c>
      <c r="Q38" s="15" t="n">
        <v>26</v>
      </c>
      <c r="R38" s="15" t="n">
        <v>0.66</v>
      </c>
      <c r="S38" s="15" t="n">
        <v>0.46</v>
      </c>
      <c r="T38" s="15" t="n">
        <v>0.86</v>
      </c>
      <c r="U38" s="15" t="n">
        <v>27</v>
      </c>
      <c r="V38" s="15" t="n">
        <v>0.78</v>
      </c>
      <c r="W38" s="15" t="n">
        <v>0.6</v>
      </c>
      <c r="X38" s="15" t="n">
        <v>0.96</v>
      </c>
      <c r="Y38" s="15" t="n">
        <v>24</v>
      </c>
      <c r="Z38" s="15" t="n">
        <v>0.54</v>
      </c>
      <c r="AA38" s="15" t="n">
        <v>0.39</v>
      </c>
      <c r="AB38" s="15" t="n">
        <v>0.69</v>
      </c>
      <c r="AC38" s="15" t="n">
        <v>23</v>
      </c>
    </row>
    <row r="39" customFormat="false" ht="12.75" hidden="false" customHeight="false" outlineLevel="0" collapsed="false">
      <c r="A39" s="40" t="s">
        <v>162</v>
      </c>
      <c r="B39" s="15" t="n">
        <v>0.97</v>
      </c>
      <c r="C39" s="15" t="n">
        <v>0.73</v>
      </c>
      <c r="D39" s="15" t="n">
        <v>1.21</v>
      </c>
      <c r="E39" s="15" t="n">
        <v>24</v>
      </c>
      <c r="F39" s="15" t="n">
        <v>0.64</v>
      </c>
      <c r="G39" s="15" t="n">
        <v>0.47</v>
      </c>
      <c r="H39" s="15" t="n">
        <v>0.82</v>
      </c>
      <c r="I39" s="15" t="n">
        <v>25</v>
      </c>
      <c r="J39" s="15" t="n">
        <v>0.65</v>
      </c>
      <c r="K39" s="15" t="n">
        <v>0.52</v>
      </c>
      <c r="L39" s="15" t="n">
        <v>0.77</v>
      </c>
      <c r="M39" s="15" t="n">
        <v>25</v>
      </c>
      <c r="N39" s="15" t="n">
        <v>0.49</v>
      </c>
      <c r="O39" s="15" t="n">
        <v>0.29</v>
      </c>
      <c r="P39" s="15" t="n">
        <v>0.68</v>
      </c>
      <c r="Q39" s="15" t="n">
        <v>25</v>
      </c>
      <c r="R39" s="15" t="n">
        <v>1.86</v>
      </c>
      <c r="S39" s="15" t="n">
        <v>1.67</v>
      </c>
      <c r="T39" s="15" t="n">
        <v>2.05</v>
      </c>
      <c r="U39" s="15" t="n">
        <v>15</v>
      </c>
      <c r="V39" s="15" t="n">
        <v>0.7</v>
      </c>
      <c r="W39" s="15" t="n">
        <v>0.46</v>
      </c>
      <c r="X39" s="15" t="n">
        <v>0.94</v>
      </c>
      <c r="Y39" s="15" t="n">
        <v>23</v>
      </c>
      <c r="Z39" s="15" t="n">
        <v>0.39</v>
      </c>
      <c r="AA39" s="15" t="n">
        <v>0.26</v>
      </c>
      <c r="AB39" s="15" t="n">
        <v>0.52</v>
      </c>
      <c r="AC39" s="15" t="n">
        <v>13</v>
      </c>
    </row>
    <row r="40" customFormat="false" ht="12.75" hidden="false" customHeight="false" outlineLevel="0" collapsed="false">
      <c r="A40" s="40" t="s">
        <v>164</v>
      </c>
      <c r="B40" s="15" t="n">
        <v>0.9</v>
      </c>
      <c r="C40" s="15" t="n">
        <v>0.69</v>
      </c>
      <c r="D40" s="15" t="n">
        <v>1.12</v>
      </c>
      <c r="E40" s="15" t="n">
        <v>28</v>
      </c>
      <c r="F40" s="15" t="n">
        <v>0.52</v>
      </c>
      <c r="G40" s="15" t="n">
        <v>0.38</v>
      </c>
      <c r="H40" s="15" t="n">
        <v>0.67</v>
      </c>
      <c r="I40" s="15" t="n">
        <v>32</v>
      </c>
      <c r="J40" s="15" t="n">
        <v>0.69</v>
      </c>
      <c r="K40" s="15" t="n">
        <v>0.5</v>
      </c>
      <c r="L40" s="15" t="n">
        <v>0.89</v>
      </c>
      <c r="M40" s="15" t="n">
        <v>34</v>
      </c>
      <c r="N40" s="15" t="n">
        <v>0.6</v>
      </c>
      <c r="O40" s="15" t="n">
        <v>0.44</v>
      </c>
      <c r="P40" s="15" t="n">
        <v>0.76</v>
      </c>
      <c r="Q40" s="15" t="n">
        <v>33</v>
      </c>
      <c r="R40" s="15" t="n">
        <v>2.31</v>
      </c>
      <c r="S40" s="15" t="n">
        <v>2.02</v>
      </c>
      <c r="T40" s="15" t="n">
        <v>2.6</v>
      </c>
      <c r="U40" s="15" t="n">
        <v>18</v>
      </c>
      <c r="V40" s="15" t="n">
        <v>0.42</v>
      </c>
      <c r="W40" s="15" t="n">
        <v>0.3</v>
      </c>
      <c r="X40" s="15" t="n">
        <v>0.53</v>
      </c>
      <c r="Y40" s="15" t="n">
        <v>19</v>
      </c>
      <c r="Z40" s="15" t="n">
        <v>0.85</v>
      </c>
      <c r="AA40" s="15" t="n">
        <v>0.52</v>
      </c>
      <c r="AB40" s="15" t="n">
        <v>1.17</v>
      </c>
      <c r="AC40" s="15" t="n">
        <v>16</v>
      </c>
    </row>
    <row r="41" customFormat="false" ht="12.75" hidden="false" customHeight="false" outlineLevel="0" collapsed="false">
      <c r="A41" s="40" t="s">
        <v>175</v>
      </c>
      <c r="B41" s="15" t="n">
        <v>0.93</v>
      </c>
      <c r="C41" s="15" t="n">
        <v>0.7</v>
      </c>
      <c r="D41" s="15" t="n">
        <v>1.16</v>
      </c>
      <c r="E41" s="15" t="n">
        <v>28</v>
      </c>
      <c r="F41" s="15" t="n">
        <v>0.57</v>
      </c>
      <c r="G41" s="15" t="n">
        <v>0.41</v>
      </c>
      <c r="H41" s="15" t="n">
        <v>0.73</v>
      </c>
      <c r="I41" s="15" t="n">
        <v>32</v>
      </c>
      <c r="J41" s="15" t="n">
        <v>0.61</v>
      </c>
      <c r="K41" s="15" t="n">
        <v>0.45</v>
      </c>
      <c r="L41" s="15" t="n">
        <v>0.77</v>
      </c>
      <c r="M41" s="15" t="n">
        <v>32</v>
      </c>
      <c r="N41" s="15" t="n">
        <v>0.6</v>
      </c>
      <c r="O41" s="15" t="n">
        <v>0.45</v>
      </c>
      <c r="P41" s="15" t="n">
        <v>0.76</v>
      </c>
      <c r="Q41" s="15" t="n">
        <v>31</v>
      </c>
      <c r="R41" s="15" t="n">
        <v>0.59</v>
      </c>
      <c r="S41" s="15" t="n">
        <v>0.4</v>
      </c>
      <c r="T41" s="15" t="n">
        <v>0.78</v>
      </c>
      <c r="U41" s="15" t="n">
        <v>28</v>
      </c>
      <c r="V41" s="15" t="n">
        <v>1.13</v>
      </c>
      <c r="W41" s="15" t="n">
        <v>0.82</v>
      </c>
      <c r="X41" s="15" t="n">
        <v>1.43</v>
      </c>
      <c r="Y41" s="15" t="n">
        <v>22</v>
      </c>
      <c r="Z41" s="15" t="n">
        <v>0.7</v>
      </c>
      <c r="AA41" s="15" t="n">
        <v>0.52</v>
      </c>
      <c r="AB41" s="15" t="n">
        <v>0.88</v>
      </c>
      <c r="AC41" s="15" t="n">
        <v>21</v>
      </c>
    </row>
    <row r="42" customFormat="false" ht="12.75" hidden="false" customHeight="false" outlineLevel="0" collapsed="false">
      <c r="A42" s="40" t="s">
        <v>177</v>
      </c>
      <c r="B42" s="15" t="n">
        <v>0.74</v>
      </c>
      <c r="C42" s="15" t="n">
        <v>0.49</v>
      </c>
      <c r="D42" s="15" t="n">
        <v>0.98</v>
      </c>
      <c r="E42" s="15" t="n">
        <v>19</v>
      </c>
      <c r="F42" s="15" t="n">
        <v>0.76</v>
      </c>
      <c r="G42" s="15" t="n">
        <v>0.53</v>
      </c>
      <c r="H42" s="15" t="n">
        <v>0.98</v>
      </c>
      <c r="I42" s="15" t="n">
        <v>23</v>
      </c>
      <c r="J42" s="15" t="n">
        <v>0.71</v>
      </c>
      <c r="K42" s="15" t="n">
        <v>0.46</v>
      </c>
      <c r="L42" s="15" t="n">
        <v>0.96</v>
      </c>
      <c r="M42" s="15" t="n">
        <v>23</v>
      </c>
      <c r="N42" s="15" t="n">
        <v>0.56</v>
      </c>
      <c r="O42" s="15" t="n">
        <v>0.37</v>
      </c>
      <c r="P42" s="15" t="n">
        <v>0.76</v>
      </c>
      <c r="Q42" s="15" t="n">
        <v>23</v>
      </c>
      <c r="R42" s="15" t="n">
        <v>0.54</v>
      </c>
      <c r="S42" s="15" t="n">
        <v>0.39</v>
      </c>
      <c r="T42" s="15" t="n">
        <v>0.69</v>
      </c>
      <c r="U42" s="15" t="n">
        <v>21</v>
      </c>
      <c r="V42" s="15" t="n">
        <v>0.69</v>
      </c>
      <c r="W42" s="15" t="n">
        <v>0.38</v>
      </c>
      <c r="X42" s="15" t="n">
        <v>0.99</v>
      </c>
      <c r="Y42" s="15" t="n">
        <v>14</v>
      </c>
      <c r="Z42" s="15" t="n">
        <v>1.12</v>
      </c>
      <c r="AA42" s="15" t="n">
        <v>0.76</v>
      </c>
      <c r="AB42" s="15" t="n">
        <v>1.48</v>
      </c>
      <c r="AC42" s="15" t="n">
        <v>19</v>
      </c>
    </row>
    <row r="43" customFormat="false" ht="12.75" hidden="false" customHeight="false" outlineLevel="0" collapsed="false">
      <c r="A43" s="40" t="s">
        <v>166</v>
      </c>
      <c r="B43" s="15" t="n">
        <v>0.61</v>
      </c>
      <c r="C43" s="15" t="n">
        <v>0.5</v>
      </c>
      <c r="D43" s="15" t="n">
        <v>0.73</v>
      </c>
      <c r="E43" s="15" t="n">
        <v>59</v>
      </c>
      <c r="F43" s="15" t="n">
        <v>0.62</v>
      </c>
      <c r="G43" s="15" t="n">
        <v>0.46</v>
      </c>
      <c r="H43" s="15" t="n">
        <v>0.79</v>
      </c>
      <c r="I43" s="15" t="n">
        <v>48</v>
      </c>
      <c r="J43" s="15" t="n">
        <v>0.9</v>
      </c>
      <c r="K43" s="15" t="n">
        <v>0.74</v>
      </c>
      <c r="L43" s="15" t="n">
        <v>1.07</v>
      </c>
      <c r="M43" s="15" t="n">
        <v>46</v>
      </c>
      <c r="N43" s="15" t="n">
        <v>0.94</v>
      </c>
      <c r="O43" s="15" t="n">
        <v>0.74</v>
      </c>
      <c r="P43" s="15" t="n">
        <v>1.13</v>
      </c>
      <c r="Q43" s="15" t="n">
        <v>49</v>
      </c>
      <c r="R43" s="15" t="n">
        <v>0.57</v>
      </c>
      <c r="S43" s="15" t="n">
        <v>0.44</v>
      </c>
      <c r="T43" s="15" t="n">
        <v>0.69</v>
      </c>
      <c r="U43" s="15" t="n">
        <v>52</v>
      </c>
      <c r="V43" s="15" t="n">
        <v>0.69</v>
      </c>
      <c r="W43" s="15" t="n">
        <v>0.53</v>
      </c>
      <c r="X43" s="15" t="n">
        <v>0.84</v>
      </c>
      <c r="Y43" s="15" t="n">
        <v>41</v>
      </c>
      <c r="Z43" s="15" t="n">
        <v>1.02</v>
      </c>
      <c r="AA43" s="15" t="n">
        <v>0.77</v>
      </c>
      <c r="AB43" s="15" t="n">
        <v>1.28</v>
      </c>
      <c r="AC43" s="15" t="n">
        <v>48</v>
      </c>
    </row>
    <row r="44" customFormat="false" ht="12.75" hidden="false" customHeight="false" outlineLevel="0" collapsed="false">
      <c r="A44" s="40" t="s">
        <v>179</v>
      </c>
      <c r="B44" s="15" t="n">
        <v>0.62</v>
      </c>
      <c r="C44" s="15" t="n">
        <v>0.52</v>
      </c>
      <c r="D44" s="15" t="n">
        <v>0.72</v>
      </c>
      <c r="E44" s="15" t="n">
        <v>70</v>
      </c>
      <c r="F44" s="15" t="n">
        <v>1.2</v>
      </c>
      <c r="G44" s="15" t="n">
        <v>1</v>
      </c>
      <c r="H44" s="15" t="n">
        <v>1.39</v>
      </c>
      <c r="I44" s="15" t="n">
        <v>72</v>
      </c>
      <c r="J44" s="15" t="n">
        <v>1.2</v>
      </c>
      <c r="K44" s="15" t="n">
        <v>1</v>
      </c>
      <c r="L44" s="15" t="n">
        <v>1.39</v>
      </c>
      <c r="M44" s="15" t="n">
        <v>72</v>
      </c>
      <c r="N44" s="15" t="n">
        <v>0.72</v>
      </c>
      <c r="O44" s="15" t="n">
        <v>0.61</v>
      </c>
      <c r="P44" s="15" t="n">
        <v>0.83</v>
      </c>
      <c r="Q44" s="15" t="n">
        <v>74</v>
      </c>
      <c r="R44" s="15" t="n">
        <v>0.6</v>
      </c>
      <c r="S44" s="15" t="n">
        <v>0.51</v>
      </c>
      <c r="T44" s="15" t="n">
        <v>0.69</v>
      </c>
      <c r="U44" s="15" t="n">
        <v>68</v>
      </c>
      <c r="V44" s="15" t="n">
        <v>0.87</v>
      </c>
      <c r="W44" s="15" t="n">
        <v>0.72</v>
      </c>
      <c r="X44" s="15" t="n">
        <v>1.03</v>
      </c>
      <c r="Y44" s="15" t="n">
        <v>65</v>
      </c>
      <c r="Z44" s="15" t="n">
        <v>0.79</v>
      </c>
      <c r="AA44" s="15" t="n">
        <v>0.64</v>
      </c>
      <c r="AB44" s="15" t="n">
        <v>0.94</v>
      </c>
      <c r="AC44" s="15" t="n">
        <v>59</v>
      </c>
    </row>
    <row r="45" customFormat="false" ht="12.75" hidden="false" customHeight="false" outlineLevel="0" collapsed="false">
      <c r="A45" s="40" t="s">
        <v>208</v>
      </c>
      <c r="B45" s="15" t="n">
        <v>0.55</v>
      </c>
      <c r="C45" s="15" t="n">
        <v>0.37</v>
      </c>
      <c r="D45" s="15" t="n">
        <v>0.74</v>
      </c>
      <c r="E45" s="15" t="n">
        <v>26</v>
      </c>
      <c r="F45" s="15" t="n">
        <v>0.62</v>
      </c>
      <c r="G45" s="15" t="n">
        <v>0.45</v>
      </c>
      <c r="H45" s="15" t="n">
        <v>0.8</v>
      </c>
      <c r="I45" s="15" t="n">
        <v>29</v>
      </c>
      <c r="J45" s="15" t="n">
        <v>0.92</v>
      </c>
      <c r="K45" s="15" t="n">
        <v>0.76</v>
      </c>
      <c r="L45" s="15" t="n">
        <v>1.09</v>
      </c>
      <c r="M45" s="15" t="n">
        <v>26</v>
      </c>
      <c r="N45" s="15" t="n">
        <v>1.16</v>
      </c>
      <c r="O45" s="15" t="n">
        <v>0.89</v>
      </c>
      <c r="P45" s="15" t="n">
        <v>1.43</v>
      </c>
      <c r="Q45" s="15" t="n">
        <v>29</v>
      </c>
      <c r="R45" s="15" t="n">
        <v>1.06</v>
      </c>
      <c r="S45" s="15" t="n">
        <v>0.82</v>
      </c>
      <c r="T45" s="15" t="n">
        <v>1.31</v>
      </c>
      <c r="U45" s="15" t="n">
        <v>28</v>
      </c>
      <c r="V45" s="15" t="n">
        <v>0.55</v>
      </c>
      <c r="W45" s="15" t="n">
        <v>0.38</v>
      </c>
      <c r="X45" s="15" t="n">
        <v>0.71</v>
      </c>
      <c r="Y45" s="15" t="n">
        <v>26</v>
      </c>
      <c r="Z45" s="15" t="n">
        <v>0.65</v>
      </c>
      <c r="AA45" s="15" t="n">
        <v>0.43</v>
      </c>
      <c r="AB45" s="15" t="n">
        <v>0.86</v>
      </c>
      <c r="AC45" s="15" t="n">
        <v>19</v>
      </c>
    </row>
    <row r="46" customFormat="false" ht="12.75" hidden="false" customHeight="false" outlineLevel="0" collapsed="false">
      <c r="A46" s="40" t="s">
        <v>210</v>
      </c>
      <c r="B46" s="15" t="n">
        <v>0.68</v>
      </c>
      <c r="C46" s="15" t="n">
        <v>0.42</v>
      </c>
      <c r="D46" s="15" t="n">
        <v>0.93</v>
      </c>
      <c r="E46" s="15" t="n">
        <v>18</v>
      </c>
      <c r="F46" s="15" t="n">
        <v>0.98</v>
      </c>
      <c r="G46" s="15" t="n">
        <v>0.63</v>
      </c>
      <c r="H46" s="15" t="n">
        <v>1.33</v>
      </c>
      <c r="I46" s="15" t="n">
        <v>15</v>
      </c>
      <c r="J46" s="15" t="n">
        <v>0.83</v>
      </c>
      <c r="K46" s="15" t="n">
        <v>0.51</v>
      </c>
      <c r="L46" s="15" t="n">
        <v>1.15</v>
      </c>
      <c r="M46" s="15" t="n">
        <v>13</v>
      </c>
      <c r="N46" s="15" t="n">
        <v>1.01</v>
      </c>
      <c r="O46" s="15" t="n">
        <v>0.68</v>
      </c>
      <c r="P46" s="15" t="n">
        <v>1.34</v>
      </c>
      <c r="Q46" s="15" t="n">
        <v>15</v>
      </c>
      <c r="R46" s="15" t="n">
        <v>0.71</v>
      </c>
      <c r="S46" s="15" t="n">
        <v>0.47</v>
      </c>
      <c r="T46" s="15" t="n">
        <v>0.95</v>
      </c>
      <c r="U46" s="15" t="n">
        <v>15</v>
      </c>
      <c r="V46" s="15" t="n">
        <v>0.92</v>
      </c>
      <c r="W46" s="15" t="n">
        <v>0.64</v>
      </c>
      <c r="X46" s="15" t="n">
        <v>1.2</v>
      </c>
      <c r="Y46" s="15" t="n">
        <v>7</v>
      </c>
      <c r="Z46" s="15" t="n">
        <v>1.39</v>
      </c>
      <c r="AA46" s="15" t="n">
        <v>0.75</v>
      </c>
      <c r="AB46" s="15" t="n">
        <v>2.03</v>
      </c>
      <c r="AC46" s="15" t="n">
        <v>6</v>
      </c>
    </row>
    <row r="47" customFormat="false" ht="12.75" hidden="false" customHeight="false" outlineLevel="0" collapsed="false">
      <c r="A47" s="40" t="s">
        <v>212</v>
      </c>
      <c r="B47" s="15" t="n">
        <v>0.91</v>
      </c>
      <c r="C47" s="15" t="n">
        <v>0.73</v>
      </c>
      <c r="D47" s="15" t="n">
        <v>1.09</v>
      </c>
      <c r="E47" s="15" t="n">
        <v>60</v>
      </c>
      <c r="F47" s="15" t="n">
        <v>0.65</v>
      </c>
      <c r="G47" s="15" t="n">
        <v>0.5</v>
      </c>
      <c r="H47" s="15" t="n">
        <v>0.79</v>
      </c>
      <c r="I47" s="15" t="n">
        <v>63</v>
      </c>
      <c r="J47" s="15" t="n">
        <v>0.71</v>
      </c>
      <c r="K47" s="15" t="n">
        <v>0.56</v>
      </c>
      <c r="L47" s="15" t="n">
        <v>0.85</v>
      </c>
      <c r="M47" s="15" t="n">
        <v>60</v>
      </c>
      <c r="N47" s="15" t="n">
        <v>0.65</v>
      </c>
      <c r="O47" s="15" t="n">
        <v>0.49</v>
      </c>
      <c r="P47" s="15" t="n">
        <v>0.81</v>
      </c>
      <c r="Q47" s="15" t="n">
        <v>56</v>
      </c>
      <c r="R47" s="15" t="n">
        <v>0.63</v>
      </c>
      <c r="S47" s="15" t="n">
        <v>0.49</v>
      </c>
      <c r="T47" s="15" t="n">
        <v>0.77</v>
      </c>
      <c r="U47" s="15" t="n">
        <v>48</v>
      </c>
      <c r="V47" s="15" t="n">
        <v>0.6</v>
      </c>
      <c r="W47" s="15" t="n">
        <v>0.47</v>
      </c>
      <c r="X47" s="15" t="n">
        <v>0.73</v>
      </c>
      <c r="Y47" s="15" t="n">
        <v>51</v>
      </c>
      <c r="Z47" s="15" t="n">
        <v>0.84</v>
      </c>
      <c r="AA47" s="15" t="n">
        <v>0.66</v>
      </c>
      <c r="AB47" s="15" t="n">
        <v>1.03</v>
      </c>
      <c r="AC47" s="15" t="n">
        <v>45</v>
      </c>
    </row>
    <row r="48" customFormat="false" ht="12.75" hidden="false" customHeight="false" outlineLevel="0" collapsed="false">
      <c r="A48" s="40" t="s">
        <v>140</v>
      </c>
      <c r="B48" s="15" t="n">
        <v>0.73</v>
      </c>
      <c r="C48" s="15" t="n">
        <v>0.44</v>
      </c>
      <c r="D48" s="15" t="n">
        <v>1.02</v>
      </c>
      <c r="E48" s="15" t="n">
        <v>18</v>
      </c>
      <c r="F48" s="15" t="n">
        <v>1.15</v>
      </c>
      <c r="G48" s="15" t="n">
        <v>0.81</v>
      </c>
      <c r="H48" s="15" t="n">
        <v>1.48</v>
      </c>
      <c r="I48" s="15" t="n">
        <v>18</v>
      </c>
      <c r="J48" s="15" t="n">
        <v>1.04</v>
      </c>
      <c r="K48" s="15" t="n">
        <v>0.69</v>
      </c>
      <c r="L48" s="15" t="n">
        <v>1.4</v>
      </c>
      <c r="M48" s="15" t="n">
        <v>16</v>
      </c>
      <c r="N48" s="15" t="n">
        <v>1.19</v>
      </c>
      <c r="O48" s="15" t="n">
        <v>0.82</v>
      </c>
      <c r="P48" s="15" t="n">
        <v>1.56</v>
      </c>
      <c r="Q48" s="15" t="n">
        <v>18</v>
      </c>
      <c r="R48" s="15" t="n">
        <v>0.71</v>
      </c>
      <c r="S48" s="15" t="n">
        <v>0.51</v>
      </c>
      <c r="T48" s="15" t="n">
        <v>0.9</v>
      </c>
      <c r="U48" s="15" t="n">
        <v>16</v>
      </c>
      <c r="V48" s="15" t="n">
        <v>0.35</v>
      </c>
      <c r="W48" s="15" t="n">
        <v>0.2</v>
      </c>
      <c r="X48" s="15" t="n">
        <v>0.51</v>
      </c>
      <c r="Y48" s="15" t="n">
        <v>13</v>
      </c>
      <c r="Z48" s="15" t="n">
        <v>0.53</v>
      </c>
      <c r="AA48" s="15" t="n">
        <v>0.33</v>
      </c>
      <c r="AB48" s="15" t="n">
        <v>0.73</v>
      </c>
      <c r="AC48" s="15" t="n">
        <v>13</v>
      </c>
    </row>
    <row r="49" customFormat="false" ht="12.75" hidden="false" customHeight="false" outlineLevel="0" collapsed="false">
      <c r="A49" s="40" t="s">
        <v>114</v>
      </c>
      <c r="B49" s="15" t="n">
        <v>0.73</v>
      </c>
      <c r="C49" s="15" t="n">
        <v>0.56</v>
      </c>
      <c r="D49" s="15" t="n">
        <v>0.9</v>
      </c>
      <c r="E49" s="15" t="n">
        <v>35</v>
      </c>
      <c r="F49" s="15" t="n">
        <v>0.7</v>
      </c>
      <c r="G49" s="15" t="n">
        <v>0.57</v>
      </c>
      <c r="H49" s="15" t="n">
        <v>0.82</v>
      </c>
      <c r="I49" s="15" t="n">
        <v>38</v>
      </c>
      <c r="J49" s="15" t="n">
        <v>0.71</v>
      </c>
      <c r="K49" s="15" t="n">
        <v>0.56</v>
      </c>
      <c r="L49" s="15" t="n">
        <v>0.87</v>
      </c>
      <c r="M49" s="15" t="n">
        <v>37</v>
      </c>
      <c r="N49" s="15" t="n">
        <v>0.77</v>
      </c>
      <c r="O49" s="15" t="n">
        <v>0.61</v>
      </c>
      <c r="P49" s="15" t="n">
        <v>0.93</v>
      </c>
      <c r="Q49" s="15" t="n">
        <v>37</v>
      </c>
      <c r="R49" s="15" t="n">
        <v>0.71</v>
      </c>
      <c r="S49" s="15" t="n">
        <v>0.54</v>
      </c>
      <c r="T49" s="15" t="n">
        <v>0.87</v>
      </c>
      <c r="U49" s="15" t="n">
        <v>35</v>
      </c>
      <c r="V49" s="15" t="n">
        <v>0.64</v>
      </c>
      <c r="W49" s="15" t="n">
        <v>0.42</v>
      </c>
      <c r="X49" s="15" t="n">
        <v>0.86</v>
      </c>
      <c r="Y49" s="15" t="n">
        <v>27</v>
      </c>
      <c r="Z49" s="15" t="n">
        <v>0.59</v>
      </c>
      <c r="AA49" s="15" t="n">
        <v>0.4</v>
      </c>
      <c r="AB49" s="15" t="n">
        <v>0.78</v>
      </c>
      <c r="AC49" s="15" t="n">
        <v>34</v>
      </c>
    </row>
    <row r="50" customFormat="false" ht="12.75" hidden="false" customHeight="false" outlineLevel="0" collapsed="false">
      <c r="A50" s="40" t="s">
        <v>121</v>
      </c>
      <c r="B50" s="15" t="n">
        <v>0.45</v>
      </c>
      <c r="C50" s="15" t="n">
        <v>0.29</v>
      </c>
      <c r="D50" s="15" t="n">
        <v>0.62</v>
      </c>
      <c r="E50" s="15" t="n">
        <v>22</v>
      </c>
      <c r="F50" s="15" t="n">
        <v>0.62</v>
      </c>
      <c r="G50" s="15" t="n">
        <v>0.42</v>
      </c>
      <c r="H50" s="15" t="n">
        <v>0.81</v>
      </c>
      <c r="I50" s="15" t="n">
        <v>23</v>
      </c>
      <c r="J50" s="15" t="n">
        <v>0.6</v>
      </c>
      <c r="K50" s="15" t="n">
        <v>0.4</v>
      </c>
      <c r="L50" s="15" t="n">
        <v>0.8</v>
      </c>
      <c r="M50" s="15" t="n">
        <v>22</v>
      </c>
      <c r="N50" s="15" t="n">
        <v>0.5</v>
      </c>
      <c r="O50" s="15" t="n">
        <v>0.36</v>
      </c>
      <c r="P50" s="15" t="n">
        <v>0.65</v>
      </c>
      <c r="Q50" s="15" t="n">
        <v>21</v>
      </c>
      <c r="R50" s="15" t="n">
        <v>0.64</v>
      </c>
      <c r="S50" s="15" t="n">
        <v>0.45</v>
      </c>
      <c r="T50" s="15" t="n">
        <v>0.82</v>
      </c>
      <c r="U50" s="15" t="n">
        <v>21</v>
      </c>
      <c r="V50" s="15" t="n">
        <v>0.87</v>
      </c>
      <c r="W50" s="15" t="n">
        <v>0.57</v>
      </c>
      <c r="X50" s="15" t="n">
        <v>1.18</v>
      </c>
      <c r="Y50" s="15" t="n">
        <v>21</v>
      </c>
      <c r="Z50" s="15" t="n">
        <v>1.05</v>
      </c>
      <c r="AA50" s="15" t="n">
        <v>0.74</v>
      </c>
      <c r="AB50" s="15" t="n">
        <v>1.35</v>
      </c>
      <c r="AC50" s="15" t="n">
        <v>21</v>
      </c>
    </row>
    <row r="51" customFormat="false" ht="12.75" hidden="false" customHeight="false" outlineLevel="0" collapsed="false">
      <c r="A51" s="40" t="s">
        <v>123</v>
      </c>
      <c r="B51" s="15" t="n">
        <v>0.88</v>
      </c>
      <c r="C51" s="15" t="n">
        <v>0.62</v>
      </c>
      <c r="D51" s="15" t="n">
        <v>1.13</v>
      </c>
      <c r="E51" s="15" t="n">
        <v>19</v>
      </c>
      <c r="F51" s="15" t="n">
        <v>0.58</v>
      </c>
      <c r="G51" s="15" t="n">
        <v>0.3</v>
      </c>
      <c r="H51" s="15" t="n">
        <v>0.86</v>
      </c>
      <c r="I51" s="15" t="n">
        <v>17</v>
      </c>
      <c r="J51" s="15" t="n">
        <v>0.6</v>
      </c>
      <c r="K51" s="15" t="n">
        <v>0.37</v>
      </c>
      <c r="L51" s="15" t="n">
        <v>0.82</v>
      </c>
      <c r="M51" s="15" t="n">
        <v>17</v>
      </c>
      <c r="N51" s="15" t="n">
        <v>0.68</v>
      </c>
      <c r="O51" s="15" t="n">
        <v>0.45</v>
      </c>
      <c r="P51" s="15" t="n">
        <v>0.91</v>
      </c>
      <c r="Q51" s="15" t="n">
        <v>17</v>
      </c>
      <c r="R51" s="15" t="n">
        <v>0.88</v>
      </c>
      <c r="S51" s="15" t="n">
        <v>0.55</v>
      </c>
      <c r="T51" s="15" t="n">
        <v>1.22</v>
      </c>
      <c r="U51" s="15" t="n">
        <v>14</v>
      </c>
      <c r="V51" s="15" t="n">
        <v>0.63</v>
      </c>
      <c r="W51" s="15" t="n">
        <v>0.46</v>
      </c>
      <c r="X51" s="15" t="n">
        <v>0.81</v>
      </c>
      <c r="Y51" s="15" t="n">
        <v>11</v>
      </c>
      <c r="Z51" s="15" t="n">
        <v>0.77</v>
      </c>
      <c r="AA51" s="15" t="n">
        <v>0.48</v>
      </c>
      <c r="AB51" s="15" t="n">
        <v>1.05</v>
      </c>
      <c r="AC51" s="15" t="n">
        <v>14</v>
      </c>
    </row>
    <row r="52" customFormat="false" ht="12.75" hidden="false" customHeight="false" outlineLevel="0" collapsed="false">
      <c r="A52" s="40" t="s">
        <v>181</v>
      </c>
      <c r="B52" s="15" t="n">
        <v>0.71</v>
      </c>
      <c r="C52" s="15" t="n">
        <v>0.55</v>
      </c>
      <c r="D52" s="15" t="n">
        <v>0.87</v>
      </c>
      <c r="E52" s="15" t="n">
        <v>43</v>
      </c>
      <c r="F52" s="15" t="n">
        <v>0.71</v>
      </c>
      <c r="G52" s="15" t="n">
        <v>0.54</v>
      </c>
      <c r="H52" s="15" t="n">
        <v>0.88</v>
      </c>
      <c r="I52" s="15" t="n">
        <v>53</v>
      </c>
      <c r="J52" s="15" t="n">
        <v>0.69</v>
      </c>
      <c r="K52" s="15" t="n">
        <v>0.52</v>
      </c>
      <c r="L52" s="15" t="n">
        <v>0.85</v>
      </c>
      <c r="M52" s="15" t="n">
        <v>54</v>
      </c>
      <c r="N52" s="15" t="n">
        <v>0.76</v>
      </c>
      <c r="O52" s="15" t="n">
        <v>0.59</v>
      </c>
      <c r="P52" s="15" t="n">
        <v>0.93</v>
      </c>
      <c r="Q52" s="15" t="n">
        <v>55</v>
      </c>
      <c r="R52" s="15" t="n">
        <v>0.72</v>
      </c>
      <c r="S52" s="15" t="n">
        <v>0.56</v>
      </c>
      <c r="T52" s="15" t="n">
        <v>0.88</v>
      </c>
      <c r="U52" s="15" t="n">
        <v>50</v>
      </c>
      <c r="V52" s="15" t="n">
        <v>0.5</v>
      </c>
      <c r="W52" s="15" t="n">
        <v>0.37</v>
      </c>
      <c r="X52" s="15" t="n">
        <v>0.63</v>
      </c>
      <c r="Y52" s="15" t="n">
        <v>42</v>
      </c>
      <c r="Z52" s="15" t="n">
        <v>0.96</v>
      </c>
      <c r="AA52" s="15" t="n">
        <v>0.76</v>
      </c>
      <c r="AB52" s="15" t="n">
        <v>1.15</v>
      </c>
      <c r="AC52" s="15" t="n">
        <v>45</v>
      </c>
    </row>
    <row r="53" customFormat="false" ht="12.75" hidden="false" customHeight="false" outlineLevel="0" collapsed="false">
      <c r="A53" s="40" t="s">
        <v>183</v>
      </c>
      <c r="B53" s="15" t="n">
        <v>0.89</v>
      </c>
      <c r="C53" s="15" t="n">
        <v>0.73</v>
      </c>
      <c r="D53" s="15" t="n">
        <v>1.05</v>
      </c>
      <c r="E53" s="15" t="n">
        <v>64</v>
      </c>
      <c r="F53" s="15" t="n">
        <v>0.64</v>
      </c>
      <c r="G53" s="15" t="n">
        <v>0.52</v>
      </c>
      <c r="H53" s="15" t="n">
        <v>0.75</v>
      </c>
      <c r="I53" s="15" t="n">
        <v>65</v>
      </c>
      <c r="J53" s="15" t="n">
        <v>0.72</v>
      </c>
      <c r="K53" s="15" t="n">
        <v>0.57</v>
      </c>
      <c r="L53" s="15" t="n">
        <v>0.87</v>
      </c>
      <c r="M53" s="15" t="n">
        <v>68</v>
      </c>
      <c r="N53" s="15" t="n">
        <v>0.67</v>
      </c>
      <c r="O53" s="15" t="n">
        <v>0.55</v>
      </c>
      <c r="P53" s="15" t="n">
        <v>0.78</v>
      </c>
      <c r="Q53" s="15" t="n">
        <v>66</v>
      </c>
      <c r="R53" s="15" t="n">
        <v>0.67</v>
      </c>
      <c r="S53" s="15" t="n">
        <v>0.55</v>
      </c>
      <c r="T53" s="15" t="n">
        <v>0.79</v>
      </c>
      <c r="U53" s="15" t="n">
        <v>68</v>
      </c>
      <c r="V53" s="15" t="n">
        <v>0.64</v>
      </c>
      <c r="W53" s="15" t="n">
        <v>0.51</v>
      </c>
      <c r="X53" s="15" t="n">
        <v>0.77</v>
      </c>
      <c r="Y53" s="15" t="n">
        <v>55</v>
      </c>
      <c r="Z53" s="15" t="n">
        <v>0.57</v>
      </c>
      <c r="AA53" s="15" t="n">
        <v>0.43</v>
      </c>
      <c r="AB53" s="15" t="n">
        <v>0.71</v>
      </c>
      <c r="AC53" s="15" t="n">
        <v>52</v>
      </c>
    </row>
    <row r="54" customFormat="false" ht="12.75" hidden="false" customHeight="false" outlineLevel="0" collapsed="false">
      <c r="A54" s="40" t="s">
        <v>185</v>
      </c>
      <c r="B54" s="15" t="n">
        <v>0.63</v>
      </c>
      <c r="C54" s="15" t="n">
        <v>0.53</v>
      </c>
      <c r="D54" s="15" t="n">
        <v>0.73</v>
      </c>
      <c r="E54" s="15" t="n">
        <v>84</v>
      </c>
      <c r="F54" s="15" t="n">
        <v>0.65</v>
      </c>
      <c r="G54" s="15" t="n">
        <v>0.54</v>
      </c>
      <c r="H54" s="15" t="n">
        <v>0.75</v>
      </c>
      <c r="I54" s="15" t="n">
        <v>84</v>
      </c>
      <c r="J54" s="15" t="n">
        <v>0.58</v>
      </c>
      <c r="K54" s="15" t="n">
        <v>0.49</v>
      </c>
      <c r="L54" s="15" t="n">
        <v>0.68</v>
      </c>
      <c r="M54" s="15" t="n">
        <v>84</v>
      </c>
      <c r="N54" s="15" t="n">
        <v>0.8</v>
      </c>
      <c r="O54" s="15" t="n">
        <v>0.69</v>
      </c>
      <c r="P54" s="15" t="n">
        <v>0.91</v>
      </c>
      <c r="Q54" s="15" t="n">
        <v>84</v>
      </c>
      <c r="R54" s="15" t="n">
        <v>0.5</v>
      </c>
      <c r="S54" s="15" t="n">
        <v>0.42</v>
      </c>
      <c r="T54" s="15" t="n">
        <v>0.58</v>
      </c>
      <c r="U54" s="15" t="n">
        <v>80</v>
      </c>
      <c r="V54" s="15" t="n">
        <v>0.57</v>
      </c>
      <c r="W54" s="15" t="n">
        <v>0.45</v>
      </c>
      <c r="X54" s="15" t="n">
        <v>0.68</v>
      </c>
      <c r="Y54" s="15" t="n">
        <v>67</v>
      </c>
      <c r="Z54" s="15" t="n">
        <v>0.69</v>
      </c>
      <c r="AA54" s="15" t="n">
        <v>0.57</v>
      </c>
      <c r="AB54" s="15" t="n">
        <v>0.82</v>
      </c>
      <c r="AC54" s="15" t="n">
        <v>76</v>
      </c>
    </row>
    <row r="55" customFormat="false" ht="12.75" hidden="false" customHeight="false" outlineLevel="0" collapsed="false">
      <c r="A55" s="40" t="s">
        <v>187</v>
      </c>
      <c r="B55" s="15" t="n">
        <v>0.73</v>
      </c>
      <c r="C55" s="15" t="n">
        <v>0.57</v>
      </c>
      <c r="D55" s="15" t="n">
        <v>0.88</v>
      </c>
      <c r="E55" s="15" t="n">
        <v>33</v>
      </c>
      <c r="F55" s="15" t="n">
        <v>1.56</v>
      </c>
      <c r="G55" s="15" t="n">
        <v>1.19</v>
      </c>
      <c r="H55" s="15" t="n">
        <v>1.93</v>
      </c>
      <c r="I55" s="15" t="n">
        <v>31</v>
      </c>
      <c r="J55" s="15" t="n">
        <v>1.56</v>
      </c>
      <c r="K55" s="15" t="n">
        <v>1.3</v>
      </c>
      <c r="L55" s="15" t="n">
        <v>1.83</v>
      </c>
      <c r="M55" s="15" t="n">
        <v>30</v>
      </c>
      <c r="N55" s="15" t="n">
        <v>0.96</v>
      </c>
      <c r="O55" s="15" t="n">
        <v>0.75</v>
      </c>
      <c r="P55" s="15" t="n">
        <v>1.18</v>
      </c>
      <c r="Q55" s="15" t="n">
        <v>31</v>
      </c>
      <c r="R55" s="15" t="n">
        <v>0.55</v>
      </c>
      <c r="S55" s="15" t="n">
        <v>0.39</v>
      </c>
      <c r="T55" s="15" t="n">
        <v>0.71</v>
      </c>
      <c r="U55" s="15" t="n">
        <v>23</v>
      </c>
      <c r="V55" s="15" t="n">
        <v>0.65</v>
      </c>
      <c r="W55" s="15" t="n">
        <v>0.43</v>
      </c>
      <c r="X55" s="15" t="n">
        <v>0.86</v>
      </c>
      <c r="Y55" s="15" t="n">
        <v>23</v>
      </c>
      <c r="Z55" s="15" t="n">
        <v>0.59</v>
      </c>
      <c r="AA55" s="15" t="n">
        <v>0.35</v>
      </c>
      <c r="AB55" s="15" t="n">
        <v>0.83</v>
      </c>
      <c r="AC55" s="15" t="n">
        <v>14</v>
      </c>
    </row>
    <row r="56" customFormat="false" ht="12.75" hidden="false" customHeight="false" outlineLevel="0" collapsed="false">
      <c r="A56" s="40" t="s">
        <v>189</v>
      </c>
      <c r="B56" s="15" t="n">
        <v>0.76</v>
      </c>
      <c r="C56" s="15" t="n">
        <v>0.61</v>
      </c>
      <c r="D56" s="15" t="n">
        <v>0.92</v>
      </c>
      <c r="E56" s="15" t="n">
        <v>62</v>
      </c>
      <c r="F56" s="15" t="n">
        <v>0.78</v>
      </c>
      <c r="G56" s="15" t="n">
        <v>0.64</v>
      </c>
      <c r="H56" s="15" t="n">
        <v>0.92</v>
      </c>
      <c r="I56" s="15" t="n">
        <v>58</v>
      </c>
      <c r="J56" s="15" t="n">
        <v>0.92</v>
      </c>
      <c r="K56" s="15" t="n">
        <v>0.74</v>
      </c>
      <c r="L56" s="15" t="n">
        <v>1.09</v>
      </c>
      <c r="M56" s="15" t="n">
        <v>57</v>
      </c>
      <c r="N56" s="15" t="n">
        <v>0.68</v>
      </c>
      <c r="O56" s="15" t="n">
        <v>0.56</v>
      </c>
      <c r="P56" s="15" t="n">
        <v>0.79</v>
      </c>
      <c r="Q56" s="15" t="n">
        <v>58</v>
      </c>
      <c r="R56" s="15" t="n">
        <v>0.56</v>
      </c>
      <c r="S56" s="15" t="n">
        <v>0.45</v>
      </c>
      <c r="T56" s="15" t="n">
        <v>0.68</v>
      </c>
      <c r="U56" s="15" t="n">
        <v>56</v>
      </c>
      <c r="V56" s="15" t="n">
        <v>0.79</v>
      </c>
      <c r="W56" s="15" t="n">
        <v>0.67</v>
      </c>
      <c r="X56" s="15" t="n">
        <v>0.92</v>
      </c>
      <c r="Y56" s="15" t="n">
        <v>55</v>
      </c>
      <c r="Z56" s="15" t="n">
        <v>0.78</v>
      </c>
      <c r="AA56" s="15" t="n">
        <v>0.62</v>
      </c>
      <c r="AB56" s="15" t="n">
        <v>0.93</v>
      </c>
      <c r="AC56" s="15" t="n">
        <v>57</v>
      </c>
    </row>
    <row r="57" customFormat="false" ht="12.75" hidden="false" customHeight="false" outlineLevel="0" collapsed="false">
      <c r="A57" s="40" t="s">
        <v>125</v>
      </c>
      <c r="B57" s="15" t="n">
        <v>0.7</v>
      </c>
      <c r="C57" s="15" t="n">
        <v>0.51</v>
      </c>
      <c r="D57" s="15" t="n">
        <v>0.89</v>
      </c>
      <c r="E57" s="15" t="n">
        <v>29</v>
      </c>
      <c r="F57" s="15" t="n">
        <v>0.85</v>
      </c>
      <c r="G57" s="15" t="n">
        <v>0.63</v>
      </c>
      <c r="H57" s="15" t="n">
        <v>1.08</v>
      </c>
      <c r="I57" s="15" t="n">
        <v>29</v>
      </c>
      <c r="J57" s="15" t="n">
        <v>0.84</v>
      </c>
      <c r="K57" s="15" t="n">
        <v>0.66</v>
      </c>
      <c r="L57" s="15" t="n">
        <v>1.01</v>
      </c>
      <c r="M57" s="15" t="n">
        <v>28</v>
      </c>
      <c r="N57" s="15" t="n">
        <v>0.68</v>
      </c>
      <c r="O57" s="15" t="n">
        <v>0.51</v>
      </c>
      <c r="P57" s="15" t="n">
        <v>0.85</v>
      </c>
      <c r="Q57" s="15" t="n">
        <v>28</v>
      </c>
      <c r="R57" s="15" t="n">
        <v>0.88</v>
      </c>
      <c r="S57" s="15" t="n">
        <v>0.51</v>
      </c>
      <c r="T57" s="15" t="n">
        <v>1.25</v>
      </c>
      <c r="U57" s="15" t="n">
        <v>18</v>
      </c>
      <c r="V57" s="15" t="n">
        <v>0.86</v>
      </c>
      <c r="W57" s="15" t="n">
        <v>0.57</v>
      </c>
      <c r="X57" s="15" t="n">
        <v>1.15</v>
      </c>
      <c r="Y57" s="15" t="n">
        <v>16</v>
      </c>
      <c r="Z57" s="15" t="n">
        <v>0.68</v>
      </c>
      <c r="AA57" s="15" t="n">
        <v>0.43</v>
      </c>
      <c r="AB57" s="15" t="n">
        <v>0.94</v>
      </c>
      <c r="AC57" s="15" t="n">
        <v>16</v>
      </c>
    </row>
    <row r="58" customFormat="false" ht="12.75" hidden="false" customHeight="false" outlineLevel="0" collapsed="false">
      <c r="A58" s="40" t="s">
        <v>127</v>
      </c>
      <c r="B58" s="15" t="n">
        <v>0.78</v>
      </c>
      <c r="C58" s="15" t="n">
        <v>0.54</v>
      </c>
      <c r="D58" s="15" t="n">
        <v>1.02</v>
      </c>
      <c r="E58" s="15" t="n">
        <v>29</v>
      </c>
      <c r="F58" s="15" t="n">
        <v>0.6</v>
      </c>
      <c r="G58" s="15" t="n">
        <v>0.42</v>
      </c>
      <c r="H58" s="15" t="n">
        <v>0.77</v>
      </c>
      <c r="I58" s="15" t="n">
        <v>30</v>
      </c>
      <c r="J58" s="15" t="n">
        <v>0.64</v>
      </c>
      <c r="K58" s="15" t="n">
        <v>0.48</v>
      </c>
      <c r="L58" s="15" t="n">
        <v>0.8</v>
      </c>
      <c r="M58" s="15" t="n">
        <v>30</v>
      </c>
      <c r="N58" s="15" t="n">
        <v>0.87</v>
      </c>
      <c r="O58" s="15" t="n">
        <v>0.67</v>
      </c>
      <c r="P58" s="15" t="n">
        <v>1.08</v>
      </c>
      <c r="Q58" s="15" t="n">
        <v>30</v>
      </c>
      <c r="R58" s="15" t="n">
        <v>0.55</v>
      </c>
      <c r="S58" s="15" t="n">
        <v>0.35</v>
      </c>
      <c r="T58" s="15" t="n">
        <v>0.75</v>
      </c>
      <c r="U58" s="15" t="n">
        <v>26</v>
      </c>
      <c r="V58" s="15" t="n">
        <v>1.45</v>
      </c>
      <c r="W58" s="15" t="n">
        <v>1.22</v>
      </c>
      <c r="X58" s="15" t="n">
        <v>1.68</v>
      </c>
      <c r="Y58" s="15" t="n">
        <v>22</v>
      </c>
      <c r="Z58" s="15" t="n">
        <v>0.77</v>
      </c>
      <c r="AA58" s="15" t="n">
        <v>0.51</v>
      </c>
      <c r="AB58" s="15" t="n">
        <v>1.03</v>
      </c>
      <c r="AC58" s="15" t="n">
        <v>21</v>
      </c>
    </row>
    <row r="59" customFormat="false" ht="12.75" hidden="false" customHeight="false" outlineLevel="0" collapsed="false">
      <c r="A59" s="40" t="s">
        <v>129</v>
      </c>
      <c r="B59" s="15" t="n">
        <v>0.74</v>
      </c>
      <c r="C59" s="15" t="n">
        <v>0.6</v>
      </c>
      <c r="D59" s="15" t="n">
        <v>0.88</v>
      </c>
      <c r="E59" s="15" t="n">
        <v>59</v>
      </c>
      <c r="F59" s="15" t="n">
        <v>1.08</v>
      </c>
      <c r="G59" s="15" t="n">
        <v>0.87</v>
      </c>
      <c r="H59" s="15" t="n">
        <v>1.28</v>
      </c>
      <c r="I59" s="15" t="n">
        <v>67</v>
      </c>
      <c r="J59" s="15" t="n">
        <v>0.98</v>
      </c>
      <c r="K59" s="15" t="n">
        <v>0.79</v>
      </c>
      <c r="L59" s="15" t="n">
        <v>1.17</v>
      </c>
      <c r="M59" s="15" t="n">
        <v>66</v>
      </c>
      <c r="N59" s="15" t="n">
        <v>1.09</v>
      </c>
      <c r="O59" s="15" t="n">
        <v>0.9</v>
      </c>
      <c r="P59" s="15" t="n">
        <v>1.28</v>
      </c>
      <c r="Q59" s="15" t="n">
        <v>67</v>
      </c>
      <c r="R59" s="15" t="n">
        <v>1.16</v>
      </c>
      <c r="S59" s="15" t="n">
        <v>1</v>
      </c>
      <c r="T59" s="15" t="n">
        <v>1.31</v>
      </c>
      <c r="U59" s="15" t="n">
        <v>67</v>
      </c>
      <c r="V59" s="15" t="n">
        <v>0.84</v>
      </c>
      <c r="W59" s="15" t="n">
        <v>0.71</v>
      </c>
      <c r="X59" s="15" t="n">
        <v>0.96</v>
      </c>
      <c r="Y59" s="15" t="n">
        <v>58</v>
      </c>
      <c r="Z59" s="15" t="n">
        <v>1.02</v>
      </c>
      <c r="AA59" s="15" t="n">
        <v>0.84</v>
      </c>
      <c r="AB59" s="15" t="n">
        <v>1.19</v>
      </c>
      <c r="AC59" s="15" t="n">
        <v>44</v>
      </c>
    </row>
    <row r="60" customFormat="false" ht="12.75" hidden="false" customHeight="false" outlineLevel="0" collapsed="false">
      <c r="A60" s="40" t="s">
        <v>214</v>
      </c>
      <c r="B60" s="15" t="n">
        <v>0.93</v>
      </c>
      <c r="C60" s="15" t="n">
        <v>0.75</v>
      </c>
      <c r="D60" s="15" t="n">
        <v>1.12</v>
      </c>
      <c r="E60" s="15" t="n">
        <v>30</v>
      </c>
      <c r="F60" s="15" t="n">
        <v>0.59</v>
      </c>
      <c r="G60" s="15" t="n">
        <v>0.4</v>
      </c>
      <c r="H60" s="15" t="n">
        <v>0.79</v>
      </c>
      <c r="I60" s="15" t="n">
        <v>29</v>
      </c>
      <c r="J60" s="15" t="n">
        <v>0.48</v>
      </c>
      <c r="K60" s="15" t="n">
        <v>0.34</v>
      </c>
      <c r="L60" s="15" t="n">
        <v>0.63</v>
      </c>
      <c r="M60" s="15" t="n">
        <v>29</v>
      </c>
      <c r="N60" s="15" t="n">
        <v>0.59</v>
      </c>
      <c r="O60" s="15" t="n">
        <v>0.43</v>
      </c>
      <c r="P60" s="15" t="n">
        <v>0.75</v>
      </c>
      <c r="Q60" s="15" t="n">
        <v>33</v>
      </c>
      <c r="R60" s="15" t="n">
        <v>0.65</v>
      </c>
      <c r="S60" s="15" t="n">
        <v>0.47</v>
      </c>
      <c r="T60" s="15" t="n">
        <v>0.83</v>
      </c>
      <c r="U60" s="15" t="n">
        <v>30</v>
      </c>
      <c r="V60" s="15" t="n">
        <v>0.7</v>
      </c>
      <c r="W60" s="15" t="n">
        <v>0.48</v>
      </c>
      <c r="X60" s="15" t="n">
        <v>0.91</v>
      </c>
      <c r="Y60" s="15" t="n">
        <v>28</v>
      </c>
      <c r="Z60" s="15" t="n">
        <v>0.62</v>
      </c>
      <c r="AA60" s="15" t="n">
        <v>0.43</v>
      </c>
      <c r="AB60" s="15" t="n">
        <v>0.81</v>
      </c>
      <c r="AC60" s="15" t="n">
        <v>24</v>
      </c>
    </row>
    <row r="61" customFormat="false" ht="12.75" hidden="false" customHeight="false" outlineLevel="0" collapsed="false">
      <c r="A61" s="40" t="s">
        <v>142</v>
      </c>
      <c r="B61" s="15" t="n">
        <v>1.12</v>
      </c>
      <c r="C61" s="15" t="n">
        <v>0.79</v>
      </c>
      <c r="D61" s="15" t="n">
        <v>1.46</v>
      </c>
      <c r="E61" s="15" t="n">
        <v>19</v>
      </c>
      <c r="F61" s="15" t="n">
        <v>0.78</v>
      </c>
      <c r="G61" s="15" t="n">
        <v>0.49</v>
      </c>
      <c r="H61" s="15" t="n">
        <v>1.07</v>
      </c>
      <c r="I61" s="15" t="n">
        <v>20</v>
      </c>
      <c r="J61" s="15" t="n">
        <v>0.84</v>
      </c>
      <c r="K61" s="15" t="n">
        <v>0.49</v>
      </c>
      <c r="L61" s="15" t="n">
        <v>1.19</v>
      </c>
      <c r="M61" s="15" t="n">
        <v>18</v>
      </c>
      <c r="N61" s="15" t="n">
        <v>0.82</v>
      </c>
      <c r="O61" s="15" t="n">
        <v>0.57</v>
      </c>
      <c r="P61" s="15" t="n">
        <v>1.08</v>
      </c>
      <c r="Q61" s="15" t="n">
        <v>22</v>
      </c>
      <c r="R61" s="15" t="n">
        <v>0.87</v>
      </c>
      <c r="S61" s="15" t="n">
        <v>0.54</v>
      </c>
      <c r="T61" s="15" t="n">
        <v>1.19</v>
      </c>
      <c r="U61" s="15" t="n">
        <v>18</v>
      </c>
      <c r="V61" s="15" t="n">
        <v>1.21</v>
      </c>
      <c r="W61" s="15" t="n">
        <v>0.83</v>
      </c>
      <c r="X61" s="15" t="n">
        <v>1.59</v>
      </c>
      <c r="Y61" s="15" t="n">
        <v>19</v>
      </c>
      <c r="Z61" s="15" t="n">
        <v>0.92</v>
      </c>
      <c r="AA61" s="15" t="n">
        <v>0.57</v>
      </c>
      <c r="AB61" s="15" t="n">
        <v>1.26</v>
      </c>
      <c r="AC61" s="15" t="n">
        <v>12</v>
      </c>
    </row>
    <row r="62" customFormat="false" ht="12.75" hidden="false" customHeight="false" outlineLevel="0" collapsed="false">
      <c r="A62" s="43" t="s">
        <v>144</v>
      </c>
      <c r="B62" s="16" t="n">
        <v>1.5</v>
      </c>
      <c r="C62" s="16" t="n">
        <v>1.13</v>
      </c>
      <c r="D62" s="16" t="n">
        <v>1.87</v>
      </c>
      <c r="E62" s="16" t="n">
        <v>18</v>
      </c>
      <c r="F62" s="16" t="n">
        <v>1.08</v>
      </c>
      <c r="G62" s="16" t="n">
        <v>0.64</v>
      </c>
      <c r="H62" s="16" t="n">
        <v>1.53</v>
      </c>
      <c r="I62" s="16" t="n">
        <v>19</v>
      </c>
      <c r="J62" s="16" t="n">
        <v>0.87</v>
      </c>
      <c r="K62" s="16" t="n">
        <v>0.45</v>
      </c>
      <c r="L62" s="16" t="n">
        <v>1.29</v>
      </c>
      <c r="M62" s="16" t="n">
        <v>18</v>
      </c>
      <c r="N62" s="16" t="n">
        <v>1.14</v>
      </c>
      <c r="O62" s="16" t="n">
        <v>0.64</v>
      </c>
      <c r="P62" s="16" t="n">
        <v>1.63</v>
      </c>
      <c r="Q62" s="16" t="n">
        <v>19</v>
      </c>
      <c r="R62" s="16" t="n">
        <v>1.36</v>
      </c>
      <c r="S62" s="16" t="n">
        <v>1.05</v>
      </c>
      <c r="T62" s="16" t="n">
        <v>1.68</v>
      </c>
      <c r="U62" s="16" t="n">
        <v>19</v>
      </c>
      <c r="V62" s="16" t="n">
        <v>0.65</v>
      </c>
      <c r="W62" s="16" t="n">
        <v>0.5</v>
      </c>
      <c r="X62" s="16" t="n">
        <v>0.79</v>
      </c>
      <c r="Y62" s="16" t="n">
        <v>10</v>
      </c>
      <c r="Z62" s="16" t="n">
        <v>0.96</v>
      </c>
      <c r="AA62" s="16" t="n">
        <v>0.56</v>
      </c>
      <c r="AB62" s="16" t="n">
        <v>1.36</v>
      </c>
      <c r="AC62" s="16" t="n">
        <v>15</v>
      </c>
    </row>
  </sheetData>
  <mergeCells count="14">
    <mergeCell ref="B3:E3"/>
    <mergeCell ref="F3:I3"/>
    <mergeCell ref="J3:M3"/>
    <mergeCell ref="N3:Q3"/>
    <mergeCell ref="R3:U3"/>
    <mergeCell ref="V3:Y3"/>
    <mergeCell ref="Z3:AC3"/>
    <mergeCell ref="C4:D4"/>
    <mergeCell ref="G4:H4"/>
    <mergeCell ref="K4:L4"/>
    <mergeCell ref="O4:P4"/>
    <mergeCell ref="S4:T4"/>
    <mergeCell ref="W4:X4"/>
    <mergeCell ref="AA4:AB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26.7"/>
    <col collapsed="false" customWidth="false" hidden="false" outlineLevel="0" max="5" min="5" style="24" width="11.56"/>
    <col collapsed="false" customWidth="false" hidden="false" outlineLevel="0" max="7" min="7" style="24" width="11.56"/>
    <col collapsed="false" customWidth="false" hidden="false" outlineLevel="0" max="9" min="9" style="24" width="11.56"/>
    <col collapsed="false" customWidth="false" hidden="false" outlineLevel="0" max="11" min="11" style="24" width="11.56"/>
    <col collapsed="false" customWidth="false" hidden="false" outlineLevel="0" max="13" min="13" style="24" width="11.56"/>
    <col collapsed="false" customWidth="false" hidden="false" outlineLevel="0" max="15" min="15" style="24" width="11.56"/>
    <col collapsed="false" customWidth="false" hidden="false" outlineLevel="0" max="17" min="17" style="24" width="11.56"/>
  </cols>
  <sheetData>
    <row r="1" customFormat="false" ht="28.35" hidden="false" customHeight="true" outlineLevel="0" collapsed="false">
      <c r="A1" s="96" t="s">
        <v>241</v>
      </c>
      <c r="B1" s="97"/>
      <c r="C1" s="97"/>
      <c r="D1" s="98"/>
    </row>
    <row r="2" customFormat="false" ht="12.75" hidden="false" customHeight="false" outlineLevel="0" collapsed="false">
      <c r="A2" s="97"/>
      <c r="B2" s="97"/>
      <c r="C2" s="97"/>
      <c r="D2" s="98"/>
    </row>
    <row r="3" customFormat="false" ht="12.75" hidden="false" customHeight="false" outlineLevel="0" collapsed="false">
      <c r="A3" s="99"/>
      <c r="B3" s="100"/>
      <c r="C3" s="100"/>
      <c r="D3" s="101" t="s">
        <v>5</v>
      </c>
      <c r="E3" s="101"/>
      <c r="F3" s="101" t="s">
        <v>7</v>
      </c>
      <c r="G3" s="101"/>
      <c r="H3" s="101" t="s">
        <v>9</v>
      </c>
      <c r="I3" s="101"/>
      <c r="J3" s="101" t="s">
        <v>11</v>
      </c>
      <c r="K3" s="101"/>
      <c r="L3" s="101" t="s">
        <v>13</v>
      </c>
      <c r="M3" s="101"/>
      <c r="N3" s="101" t="s">
        <v>17</v>
      </c>
      <c r="O3" s="101"/>
      <c r="P3" s="101" t="s">
        <v>15</v>
      </c>
      <c r="Q3" s="101"/>
    </row>
    <row r="4" s="26" customFormat="true" ht="23.85" hidden="false" customHeight="true" outlineLevel="0" collapsed="false">
      <c r="A4" s="56" t="s">
        <v>77</v>
      </c>
      <c r="B4" s="57" t="s">
        <v>228</v>
      </c>
      <c r="C4" s="57" t="s">
        <v>223</v>
      </c>
      <c r="D4" s="58" t="s">
        <v>229</v>
      </c>
      <c r="E4" s="59" t="s">
        <v>230</v>
      </c>
      <c r="F4" s="58" t="s">
        <v>229</v>
      </c>
      <c r="G4" s="59" t="s">
        <v>230</v>
      </c>
      <c r="H4" s="58" t="s">
        <v>229</v>
      </c>
      <c r="I4" s="59" t="s">
        <v>230</v>
      </c>
      <c r="J4" s="58" t="s">
        <v>229</v>
      </c>
      <c r="K4" s="59" t="s">
        <v>230</v>
      </c>
      <c r="L4" s="58" t="s">
        <v>229</v>
      </c>
      <c r="M4" s="59" t="s">
        <v>230</v>
      </c>
      <c r="N4" s="58" t="s">
        <v>229</v>
      </c>
      <c r="O4" s="59" t="s">
        <v>230</v>
      </c>
      <c r="P4" s="58" t="s">
        <v>229</v>
      </c>
      <c r="Q4" s="59" t="s">
        <v>230</v>
      </c>
    </row>
    <row r="5" customFormat="false" ht="15.6" hidden="false" customHeight="true" outlineLevel="0" collapsed="false">
      <c r="A5" s="60" t="s">
        <v>231</v>
      </c>
      <c r="B5" s="61" t="s">
        <v>85</v>
      </c>
      <c r="C5" s="102" t="s">
        <v>83</v>
      </c>
      <c r="D5" s="103" t="n">
        <v>59.5</v>
      </c>
      <c r="E5" s="64" t="n">
        <v>0.702</v>
      </c>
      <c r="F5" s="103" t="n">
        <v>44.4</v>
      </c>
      <c r="G5" s="64" t="n">
        <v>0.993</v>
      </c>
      <c r="H5" s="103" t="n">
        <v>50.9</v>
      </c>
      <c r="I5" s="64" t="n">
        <v>0.94</v>
      </c>
      <c r="J5" s="103" t="n">
        <v>45.9</v>
      </c>
      <c r="K5" s="64" t="n">
        <v>0.982</v>
      </c>
      <c r="L5" s="103" t="n">
        <v>43.6</v>
      </c>
      <c r="M5" s="64" t="n">
        <v>0.945</v>
      </c>
      <c r="N5" s="103" t="n">
        <v>50.67</v>
      </c>
      <c r="O5" s="64" t="n">
        <v>0.742</v>
      </c>
      <c r="P5" s="103" t="n">
        <v>62.51</v>
      </c>
      <c r="Q5" s="64" t="n">
        <v>0.11</v>
      </c>
    </row>
    <row r="6" customFormat="false" ht="12.75" hidden="false" customHeight="false" outlineLevel="0" collapsed="false">
      <c r="A6" s="60"/>
      <c r="B6" s="60"/>
      <c r="C6" s="104" t="s">
        <v>92</v>
      </c>
      <c r="D6" s="105" t="n">
        <v>74.3</v>
      </c>
      <c r="E6" s="106" t="n">
        <v>0.00292</v>
      </c>
      <c r="F6" s="105" t="n">
        <v>61.5</v>
      </c>
      <c r="G6" s="106" t="n">
        <v>0.0624</v>
      </c>
      <c r="H6" s="105" t="n">
        <v>64.9</v>
      </c>
      <c r="I6" s="106" t="n">
        <v>0.0344</v>
      </c>
      <c r="J6" s="105" t="n">
        <v>49.6</v>
      </c>
      <c r="K6" s="106" t="n">
        <v>0.411</v>
      </c>
      <c r="L6" s="105" t="n">
        <v>15.8</v>
      </c>
      <c r="M6" s="106" t="n">
        <v>1</v>
      </c>
      <c r="N6" s="105" t="n">
        <v>47.47</v>
      </c>
      <c r="O6" s="106" t="n">
        <v>0.333</v>
      </c>
      <c r="P6" s="105" t="n">
        <v>35.43</v>
      </c>
      <c r="Q6" s="106" t="n">
        <v>0.818</v>
      </c>
    </row>
    <row r="7" customFormat="false" ht="12.75" hidden="false" customHeight="false" outlineLevel="0" collapsed="false">
      <c r="A7" s="60"/>
      <c r="B7" s="60"/>
      <c r="C7" s="104" t="s">
        <v>94</v>
      </c>
      <c r="D7" s="105" t="n">
        <v>23.4</v>
      </c>
      <c r="E7" s="106" t="n">
        <v>0.947</v>
      </c>
      <c r="F7" s="105" t="n">
        <v>112.2</v>
      </c>
      <c r="G7" s="107" t="n">
        <v>3E-010</v>
      </c>
      <c r="H7" s="105" t="n">
        <v>115.1</v>
      </c>
      <c r="I7" s="107" t="n">
        <v>1E-010</v>
      </c>
      <c r="J7" s="105" t="n">
        <v>72</v>
      </c>
      <c r="K7" s="106" t="n">
        <v>0.00015</v>
      </c>
      <c r="L7" s="105" t="n">
        <v>110</v>
      </c>
      <c r="M7" s="107" t="n">
        <v>5E-011</v>
      </c>
      <c r="N7" s="105" t="n">
        <v>11.65</v>
      </c>
      <c r="O7" s="106" t="n">
        <v>0.999</v>
      </c>
      <c r="P7" s="105" t="n">
        <v>22.31</v>
      </c>
      <c r="Q7" s="106" t="n">
        <v>0.672</v>
      </c>
    </row>
    <row r="8" customFormat="false" ht="12.75" hidden="false" customHeight="false" outlineLevel="0" collapsed="false">
      <c r="A8" s="60"/>
      <c r="B8" s="60"/>
      <c r="C8" s="104" t="s">
        <v>100</v>
      </c>
      <c r="D8" s="105" t="n">
        <v>50</v>
      </c>
      <c r="E8" s="106" t="n">
        <v>0.966</v>
      </c>
      <c r="F8" s="105" t="n">
        <v>122.2</v>
      </c>
      <c r="G8" s="106" t="n">
        <v>0.00061</v>
      </c>
      <c r="H8" s="105" t="n">
        <v>106.2</v>
      </c>
      <c r="I8" s="106" t="n">
        <v>0.0126</v>
      </c>
      <c r="J8" s="105" t="n">
        <v>105.1</v>
      </c>
      <c r="K8" s="106" t="n">
        <v>0.0102</v>
      </c>
      <c r="L8" s="105" t="n">
        <v>94.6</v>
      </c>
      <c r="M8" s="106" t="n">
        <v>0.0269</v>
      </c>
      <c r="N8" s="105" t="n">
        <v>52.69</v>
      </c>
      <c r="O8" s="106" t="n">
        <v>0.37</v>
      </c>
      <c r="P8" s="105" t="n">
        <v>44.74</v>
      </c>
      <c r="Q8" s="106" t="n">
        <v>0.811</v>
      </c>
    </row>
    <row r="9" customFormat="false" ht="12.75" hidden="false" customHeight="false" outlineLevel="0" collapsed="false">
      <c r="A9" s="60"/>
      <c r="B9" s="60"/>
      <c r="C9" s="104" t="s">
        <v>102</v>
      </c>
      <c r="D9" s="105" t="n">
        <v>67.8</v>
      </c>
      <c r="E9" s="106" t="n">
        <v>0.618</v>
      </c>
      <c r="F9" s="105" t="n">
        <v>79.3</v>
      </c>
      <c r="G9" s="106" t="n">
        <v>0.126</v>
      </c>
      <c r="H9" s="105" t="n">
        <v>61.5</v>
      </c>
      <c r="I9" s="106" t="n">
        <v>0.567</v>
      </c>
      <c r="J9" s="105" t="n">
        <v>56.6</v>
      </c>
      <c r="K9" s="106" t="n">
        <v>0.67</v>
      </c>
      <c r="L9" s="105" t="n">
        <v>34.5</v>
      </c>
      <c r="M9" s="106" t="n">
        <v>0.954</v>
      </c>
      <c r="N9" s="105" t="n">
        <v>106.87</v>
      </c>
      <c r="O9" s="106" t="n">
        <v>0.00035</v>
      </c>
      <c r="P9" s="105" t="n">
        <v>21.31</v>
      </c>
      <c r="Q9" s="106" t="n">
        <v>0.62</v>
      </c>
    </row>
    <row r="10" customFormat="false" ht="12.75" hidden="false" customHeight="false" outlineLevel="0" collapsed="false">
      <c r="A10" s="60"/>
      <c r="B10" s="60"/>
      <c r="C10" s="104" t="s">
        <v>104</v>
      </c>
      <c r="D10" s="105" t="n">
        <v>54.7</v>
      </c>
      <c r="E10" s="106" t="n">
        <v>0.179</v>
      </c>
      <c r="F10" s="105" t="n">
        <v>38.1</v>
      </c>
      <c r="G10" s="106" t="n">
        <v>0.988</v>
      </c>
      <c r="H10" s="105" t="n">
        <v>53.1</v>
      </c>
      <c r="I10" s="106" t="n">
        <v>0.832</v>
      </c>
      <c r="J10" s="105" t="n">
        <v>55.3</v>
      </c>
      <c r="K10" s="106" t="n">
        <v>0.772</v>
      </c>
      <c r="L10" s="105" t="n">
        <v>38.7</v>
      </c>
      <c r="M10" s="106" t="n">
        <v>0.877</v>
      </c>
      <c r="N10" s="105" t="n">
        <v>68.56</v>
      </c>
      <c r="O10" s="106" t="n">
        <v>0.0103</v>
      </c>
      <c r="P10" s="105" t="n">
        <v>27.86</v>
      </c>
      <c r="Q10" s="106" t="n">
        <v>0.266</v>
      </c>
    </row>
    <row r="11" customFormat="false" ht="12.75" hidden="false" customHeight="false" outlineLevel="0" collapsed="false">
      <c r="A11" s="60"/>
      <c r="B11" s="60"/>
      <c r="C11" s="104" t="s">
        <v>106</v>
      </c>
      <c r="D11" s="105" t="n">
        <v>57.6</v>
      </c>
      <c r="E11" s="106" t="n">
        <v>0.215</v>
      </c>
      <c r="F11" s="105" t="n">
        <v>55.9</v>
      </c>
      <c r="G11" s="106" t="n">
        <v>0.403</v>
      </c>
      <c r="H11" s="105" t="n">
        <v>51</v>
      </c>
      <c r="I11" s="106" t="n">
        <v>0.664</v>
      </c>
      <c r="J11" s="105" t="n">
        <v>54.8</v>
      </c>
      <c r="K11" s="106" t="n">
        <v>0.519</v>
      </c>
      <c r="L11" s="105" t="n">
        <v>54</v>
      </c>
      <c r="M11" s="106" t="n">
        <v>0.551</v>
      </c>
      <c r="N11" s="105" t="n">
        <v>54.6</v>
      </c>
      <c r="O11" s="106" t="n">
        <v>0.376</v>
      </c>
      <c r="P11" s="105" t="n">
        <v>21.29</v>
      </c>
      <c r="Q11" s="106" t="n">
        <v>0.956</v>
      </c>
    </row>
    <row r="12" customFormat="false" ht="12.75" hidden="false" customHeight="false" outlineLevel="0" collapsed="false">
      <c r="A12" s="60"/>
      <c r="B12" s="60"/>
      <c r="C12" s="104" t="s">
        <v>108</v>
      </c>
      <c r="D12" s="105" t="n">
        <v>91.1</v>
      </c>
      <c r="E12" s="106" t="n">
        <v>0.148</v>
      </c>
      <c r="F12" s="105" t="n">
        <v>49.7</v>
      </c>
      <c r="G12" s="106" t="n">
        <v>0.999</v>
      </c>
      <c r="H12" s="105" t="n">
        <v>61.2</v>
      </c>
      <c r="I12" s="106" t="n">
        <v>0.98</v>
      </c>
      <c r="J12" s="105" t="n">
        <v>56.3</v>
      </c>
      <c r="K12" s="106" t="n">
        <v>0.997</v>
      </c>
      <c r="L12" s="105" t="n">
        <v>62.5</v>
      </c>
      <c r="M12" s="106" t="n">
        <v>0.828</v>
      </c>
      <c r="N12" s="105" t="n">
        <v>52.18</v>
      </c>
      <c r="O12" s="106" t="n">
        <v>0.855</v>
      </c>
      <c r="P12" s="105" t="n">
        <v>40.22</v>
      </c>
      <c r="Q12" s="106" t="n">
        <v>0.945</v>
      </c>
    </row>
    <row r="13" customFormat="false" ht="12.75" hidden="false" customHeight="false" outlineLevel="0" collapsed="false">
      <c r="A13" s="60"/>
      <c r="B13" s="60"/>
      <c r="C13" s="104" t="s">
        <v>110</v>
      </c>
      <c r="D13" s="105" t="n">
        <v>40.8</v>
      </c>
      <c r="E13" s="106" t="n">
        <v>0.0175</v>
      </c>
      <c r="F13" s="105" t="n">
        <v>20.4</v>
      </c>
      <c r="G13" s="106" t="n">
        <v>0.672</v>
      </c>
      <c r="H13" s="105" t="n">
        <v>23.3</v>
      </c>
      <c r="I13" s="106" t="n">
        <v>0.614</v>
      </c>
      <c r="J13" s="105" t="n">
        <v>11.7</v>
      </c>
      <c r="K13" s="106" t="n">
        <v>0.962</v>
      </c>
      <c r="L13" s="105" t="n">
        <v>7.6</v>
      </c>
      <c r="M13" s="106" t="n">
        <v>0.994</v>
      </c>
      <c r="N13" s="105" t="n">
        <v>9.41</v>
      </c>
      <c r="O13" s="106" t="n">
        <v>0.978</v>
      </c>
      <c r="P13" s="105" t="n">
        <v>20.6</v>
      </c>
      <c r="Q13" s="106" t="n">
        <v>0.195</v>
      </c>
    </row>
    <row r="14" customFormat="false" ht="12.75" hidden="false" customHeight="false" outlineLevel="0" collapsed="false">
      <c r="A14" s="60"/>
      <c r="B14" s="60"/>
      <c r="C14" s="104" t="s">
        <v>112</v>
      </c>
      <c r="D14" s="105" t="n">
        <v>49</v>
      </c>
      <c r="E14" s="106" t="n">
        <v>0.434</v>
      </c>
      <c r="F14" s="105" t="n">
        <v>30.5</v>
      </c>
      <c r="G14" s="106" t="n">
        <v>0.993</v>
      </c>
      <c r="H14" s="105" t="n">
        <v>39.6</v>
      </c>
      <c r="I14" s="106" t="n">
        <v>0.929</v>
      </c>
      <c r="J14" s="105" t="n">
        <v>39.3</v>
      </c>
      <c r="K14" s="106" t="n">
        <v>0.903</v>
      </c>
      <c r="L14" s="105" t="n">
        <v>45.1</v>
      </c>
      <c r="M14" s="106" t="n">
        <v>0.509</v>
      </c>
      <c r="N14" s="105" t="n">
        <v>28</v>
      </c>
      <c r="O14" s="106" t="n">
        <v>0.827</v>
      </c>
      <c r="P14" s="105" t="n">
        <v>18.61</v>
      </c>
      <c r="Q14" s="106" t="n">
        <v>0.997</v>
      </c>
    </row>
    <row r="15" customFormat="false" ht="12.75" hidden="false" customHeight="false" outlineLevel="0" collapsed="false">
      <c r="A15" s="60"/>
      <c r="B15" s="60"/>
      <c r="C15" s="104" t="s">
        <v>114</v>
      </c>
      <c r="D15" s="105" t="n">
        <v>60.8</v>
      </c>
      <c r="E15" s="106" t="n">
        <v>0.777</v>
      </c>
      <c r="F15" s="105" t="n">
        <v>59.2</v>
      </c>
      <c r="G15" s="106" t="n">
        <v>0.923</v>
      </c>
      <c r="H15" s="105" t="n">
        <v>60.9</v>
      </c>
      <c r="I15" s="106" t="n">
        <v>0.864</v>
      </c>
      <c r="J15" s="105" t="n">
        <v>67.5</v>
      </c>
      <c r="K15" s="106" t="n">
        <v>0.69</v>
      </c>
      <c r="L15" s="105" t="n">
        <v>57.9</v>
      </c>
      <c r="M15" s="106" t="n">
        <v>0.848</v>
      </c>
      <c r="N15" s="105" t="n">
        <v>41.42</v>
      </c>
      <c r="O15" s="106" t="n">
        <v>0.895</v>
      </c>
      <c r="P15" s="105" t="n">
        <v>48.36</v>
      </c>
      <c r="Q15" s="106" t="n">
        <v>0.966</v>
      </c>
    </row>
    <row r="16" customFormat="false" ht="12.75" hidden="false" customHeight="false" outlineLevel="0" collapsed="false">
      <c r="A16" s="61" t="s">
        <v>118</v>
      </c>
      <c r="B16" s="61"/>
      <c r="C16" s="104" t="s">
        <v>116</v>
      </c>
      <c r="D16" s="105" t="n">
        <v>149.2</v>
      </c>
      <c r="E16" s="106" t="n">
        <v>0.943</v>
      </c>
      <c r="F16" s="105" t="n">
        <v>131.4</v>
      </c>
      <c r="G16" s="106" t="n">
        <v>1</v>
      </c>
      <c r="H16" s="105" t="n">
        <v>119.5</v>
      </c>
      <c r="I16" s="106" t="n">
        <v>1</v>
      </c>
      <c r="J16" s="105" t="n">
        <v>148.4</v>
      </c>
      <c r="K16" s="106" t="n">
        <v>0.985</v>
      </c>
      <c r="L16" s="105" t="n">
        <v>162.8</v>
      </c>
      <c r="M16" s="106" t="n">
        <v>0.641</v>
      </c>
      <c r="N16" s="105" t="n">
        <v>134.53</v>
      </c>
      <c r="O16" s="106" t="n">
        <v>0.615</v>
      </c>
      <c r="P16" s="105" t="n">
        <v>167.93</v>
      </c>
      <c r="Q16" s="106" t="n">
        <v>0.0327</v>
      </c>
    </row>
    <row r="17" customFormat="false" ht="12.75" hidden="false" customHeight="false" outlineLevel="0" collapsed="false">
      <c r="A17" s="61"/>
      <c r="B17" s="61"/>
      <c r="C17" s="104" t="s">
        <v>119</v>
      </c>
      <c r="D17" s="105" t="n">
        <v>85.9</v>
      </c>
      <c r="E17" s="106" t="n">
        <v>0.604</v>
      </c>
      <c r="F17" s="105" t="n">
        <v>95.4</v>
      </c>
      <c r="G17" s="106" t="n">
        <v>0.149</v>
      </c>
      <c r="H17" s="105" t="n">
        <v>82.4</v>
      </c>
      <c r="I17" s="106" t="n">
        <v>0.65</v>
      </c>
      <c r="J17" s="105" t="n">
        <v>78.3</v>
      </c>
      <c r="K17" s="106" t="n">
        <v>0.845</v>
      </c>
      <c r="L17" s="105" t="n">
        <v>56.4</v>
      </c>
      <c r="M17" s="106" t="n">
        <v>0.979</v>
      </c>
      <c r="N17" s="105" t="n">
        <v>56.95</v>
      </c>
      <c r="O17" s="106" t="n">
        <v>0.779</v>
      </c>
      <c r="P17" s="105" t="n">
        <v>53.93</v>
      </c>
      <c r="Q17" s="106" t="n">
        <v>0.983</v>
      </c>
    </row>
    <row r="18" customFormat="false" ht="12.75" hidden="false" customHeight="false" outlineLevel="0" collapsed="false">
      <c r="A18" s="61"/>
      <c r="B18" s="61"/>
      <c r="C18" s="104" t="s">
        <v>121</v>
      </c>
      <c r="D18" s="105" t="n">
        <v>21.1</v>
      </c>
      <c r="E18" s="106" t="n">
        <v>0.999</v>
      </c>
      <c r="F18" s="105" t="n">
        <v>32.3</v>
      </c>
      <c r="G18" s="106" t="n">
        <v>0.937</v>
      </c>
      <c r="H18" s="105" t="n">
        <v>29.6</v>
      </c>
      <c r="I18" s="106" t="n">
        <v>0.952</v>
      </c>
      <c r="J18" s="105" t="n">
        <v>21.8</v>
      </c>
      <c r="K18" s="106" t="n">
        <v>0.996</v>
      </c>
      <c r="L18" s="105" t="n">
        <v>29.7</v>
      </c>
      <c r="M18" s="106" t="n">
        <v>0.924</v>
      </c>
      <c r="N18" s="105" t="n">
        <v>47.92</v>
      </c>
      <c r="O18" s="106" t="n">
        <v>0.245</v>
      </c>
      <c r="P18" s="105" t="n">
        <v>58.71</v>
      </c>
      <c r="Q18" s="106" t="n">
        <v>0.0449</v>
      </c>
    </row>
    <row r="19" customFormat="false" ht="12.75" hidden="false" customHeight="false" outlineLevel="0" collapsed="false">
      <c r="A19" s="61"/>
      <c r="B19" s="61"/>
      <c r="C19" s="104" t="s">
        <v>123</v>
      </c>
      <c r="D19" s="105" t="n">
        <v>41.4</v>
      </c>
      <c r="E19" s="106" t="n">
        <v>0.325</v>
      </c>
      <c r="F19" s="105" t="n">
        <v>23.4</v>
      </c>
      <c r="G19" s="106" t="n">
        <v>0.913</v>
      </c>
      <c r="H19" s="105" t="n">
        <v>22.6</v>
      </c>
      <c r="I19" s="106" t="n">
        <v>0.933</v>
      </c>
      <c r="J19" s="105" t="n">
        <v>26.2</v>
      </c>
      <c r="K19" s="106" t="n">
        <v>0.828</v>
      </c>
      <c r="L19" s="105" t="n">
        <v>30.9</v>
      </c>
      <c r="M19" s="106" t="n">
        <v>0.323</v>
      </c>
      <c r="N19" s="105" t="n">
        <v>14.73</v>
      </c>
      <c r="O19" s="106" t="n">
        <v>0.874</v>
      </c>
      <c r="P19" s="105" t="n">
        <v>25.62</v>
      </c>
      <c r="Q19" s="106" t="n">
        <v>0.594</v>
      </c>
    </row>
    <row r="20" customFormat="false" ht="12.75" hidden="false" customHeight="false" outlineLevel="0" collapsed="false">
      <c r="A20" s="61"/>
      <c r="B20" s="61"/>
      <c r="C20" s="104" t="s">
        <v>125</v>
      </c>
      <c r="D20" s="105" t="n">
        <v>48.1</v>
      </c>
      <c r="E20" s="106" t="n">
        <v>0.819</v>
      </c>
      <c r="F20" s="105" t="n">
        <v>61.9</v>
      </c>
      <c r="G20" s="106" t="n">
        <v>0.337</v>
      </c>
      <c r="H20" s="105" t="n">
        <v>55.2</v>
      </c>
      <c r="I20" s="106" t="n">
        <v>0.505</v>
      </c>
      <c r="J20" s="105" t="n">
        <v>43.4</v>
      </c>
      <c r="K20" s="106" t="n">
        <v>0.892</v>
      </c>
      <c r="L20" s="105" t="n">
        <v>42.6</v>
      </c>
      <c r="M20" s="106" t="n">
        <v>0.209</v>
      </c>
      <c r="N20" s="105" t="n">
        <v>33.65</v>
      </c>
      <c r="O20" s="106" t="n">
        <v>0.388</v>
      </c>
      <c r="P20" s="105" t="n">
        <v>25.54</v>
      </c>
      <c r="Q20" s="106" t="n">
        <v>0.783</v>
      </c>
    </row>
    <row r="21" customFormat="false" ht="12.75" hidden="false" customHeight="false" outlineLevel="0" collapsed="false">
      <c r="A21" s="61"/>
      <c r="B21" s="61"/>
      <c r="C21" s="104" t="s">
        <v>127</v>
      </c>
      <c r="D21" s="105" t="n">
        <v>57.2</v>
      </c>
      <c r="E21" s="106" t="n">
        <v>0.504</v>
      </c>
      <c r="F21" s="105" t="n">
        <v>41</v>
      </c>
      <c r="G21" s="106" t="n">
        <v>0.971</v>
      </c>
      <c r="H21" s="105" t="n">
        <v>43.1</v>
      </c>
      <c r="I21" s="106" t="n">
        <v>0.951</v>
      </c>
      <c r="J21" s="105" t="n">
        <v>64.8</v>
      </c>
      <c r="K21" s="106" t="n">
        <v>0.313</v>
      </c>
      <c r="L21" s="105" t="n">
        <v>32.6</v>
      </c>
      <c r="M21" s="106" t="n">
        <v>0.984</v>
      </c>
      <c r="N21" s="105" t="n">
        <v>89.29</v>
      </c>
      <c r="O21" s="106" t="n">
        <v>6E-005</v>
      </c>
      <c r="P21" s="105" t="n">
        <v>39.7</v>
      </c>
      <c r="Q21" s="106" t="n">
        <v>0.572</v>
      </c>
    </row>
    <row r="22" customFormat="false" ht="12.75" hidden="false" customHeight="false" outlineLevel="0" collapsed="false">
      <c r="A22" s="61"/>
      <c r="B22" s="61"/>
      <c r="C22" s="104" t="s">
        <v>129</v>
      </c>
      <c r="D22" s="105" t="n">
        <v>106</v>
      </c>
      <c r="E22" s="106" t="n">
        <v>0.777</v>
      </c>
      <c r="F22" s="105" t="n">
        <v>205.5</v>
      </c>
      <c r="G22" s="106" t="n">
        <v>7E-005</v>
      </c>
      <c r="H22" s="105" t="n">
        <v>179</v>
      </c>
      <c r="I22" s="106" t="n">
        <v>0.00408</v>
      </c>
      <c r="J22" s="105" t="n">
        <v>205.7</v>
      </c>
      <c r="K22" s="106" t="n">
        <v>7E-005</v>
      </c>
      <c r="L22" s="105" t="n">
        <v>209.6</v>
      </c>
      <c r="M22" s="106" t="n">
        <v>3E-005</v>
      </c>
      <c r="N22" s="105" t="n">
        <v>115.7</v>
      </c>
      <c r="O22" s="106" t="n">
        <v>0.49</v>
      </c>
      <c r="P22" s="105" t="n">
        <v>115.06</v>
      </c>
      <c r="Q22" s="106" t="n">
        <v>0.028</v>
      </c>
    </row>
    <row r="23" customFormat="false" ht="12.75" hidden="false" customHeight="false" outlineLevel="0" collapsed="false">
      <c r="A23" s="61" t="s">
        <v>232</v>
      </c>
      <c r="B23" s="61"/>
      <c r="C23" s="104" t="s">
        <v>131</v>
      </c>
      <c r="D23" s="105" t="n">
        <v>39</v>
      </c>
      <c r="E23" s="106" t="n">
        <v>0.76</v>
      </c>
      <c r="F23" s="105" t="n">
        <v>26.4</v>
      </c>
      <c r="G23" s="106" t="n">
        <v>0.999</v>
      </c>
      <c r="H23" s="105" t="n">
        <v>26.8</v>
      </c>
      <c r="I23" s="106" t="n">
        <v>0.999</v>
      </c>
      <c r="J23" s="105" t="n">
        <v>38.1</v>
      </c>
      <c r="K23" s="106" t="n">
        <v>0.925</v>
      </c>
      <c r="L23" s="105" t="n">
        <v>25.4</v>
      </c>
      <c r="M23" s="106" t="n">
        <v>0.998</v>
      </c>
      <c r="N23" s="105" t="n">
        <v>38.27</v>
      </c>
      <c r="O23" s="106" t="n">
        <v>0.922</v>
      </c>
      <c r="P23" s="105" t="n">
        <v>138.72</v>
      </c>
      <c r="Q23" s="107" t="n">
        <v>1E-010</v>
      </c>
    </row>
    <row r="24" customFormat="false" ht="12.75" hidden="false" customHeight="false" outlineLevel="0" collapsed="false">
      <c r="A24" s="61"/>
      <c r="B24" s="61"/>
      <c r="C24" s="104" t="s">
        <v>134</v>
      </c>
      <c r="D24" s="105" t="n">
        <v>71.1</v>
      </c>
      <c r="E24" s="107" t="n">
        <v>4E-007</v>
      </c>
      <c r="F24" s="105" t="n">
        <v>13.6</v>
      </c>
      <c r="G24" s="106" t="n">
        <v>0.978</v>
      </c>
      <c r="H24" s="105" t="n">
        <v>15.8</v>
      </c>
      <c r="I24" s="106" t="n">
        <v>0.94</v>
      </c>
      <c r="J24" s="105" t="n">
        <v>25.5</v>
      </c>
      <c r="K24" s="106" t="n">
        <v>0.49</v>
      </c>
      <c r="L24" s="105" t="n">
        <v>16.5</v>
      </c>
      <c r="M24" s="106" t="n">
        <v>0.922</v>
      </c>
      <c r="N24" s="105" t="n">
        <v>8.71</v>
      </c>
      <c r="O24" s="106" t="n">
        <v>0.728</v>
      </c>
      <c r="P24" s="105" t="n">
        <v>16.23</v>
      </c>
      <c r="Q24" s="106" t="n">
        <v>0.702</v>
      </c>
    </row>
    <row r="25" customFormat="false" ht="12.75" hidden="false" customHeight="false" outlineLevel="0" collapsed="false">
      <c r="A25" s="61"/>
      <c r="B25" s="61"/>
      <c r="C25" s="104" t="s">
        <v>136</v>
      </c>
      <c r="D25" s="105" t="n">
        <v>20.4</v>
      </c>
      <c r="E25" s="106" t="n">
        <v>0.774</v>
      </c>
      <c r="F25" s="105" t="n">
        <v>117.8</v>
      </c>
      <c r="G25" s="107" t="n">
        <v>2E-014</v>
      </c>
      <c r="H25" s="105" t="n">
        <v>125.5</v>
      </c>
      <c r="I25" s="107" t="n">
        <v>2E-016</v>
      </c>
      <c r="J25" s="105" t="n">
        <v>70.9</v>
      </c>
      <c r="K25" s="107" t="n">
        <v>2E-006</v>
      </c>
      <c r="L25" s="105" t="n">
        <v>18</v>
      </c>
      <c r="M25" s="106" t="n">
        <v>0.803</v>
      </c>
      <c r="N25" s="105" t="n">
        <v>7.68</v>
      </c>
      <c r="O25" s="106" t="n">
        <v>0.905</v>
      </c>
      <c r="P25" s="105" t="n">
        <v>31.94</v>
      </c>
      <c r="Q25" s="106" t="n">
        <v>0.129</v>
      </c>
    </row>
    <row r="26" customFormat="false" ht="12.75" hidden="false" customHeight="false" outlineLevel="0" collapsed="false">
      <c r="A26" s="61"/>
      <c r="B26" s="61"/>
      <c r="C26" s="104" t="s">
        <v>138</v>
      </c>
      <c r="D26" s="105" t="n">
        <v>51.5</v>
      </c>
      <c r="E26" s="106" t="n">
        <v>0.00437</v>
      </c>
      <c r="F26" s="105" t="n">
        <v>17.6</v>
      </c>
      <c r="G26" s="106" t="n">
        <v>0.965</v>
      </c>
      <c r="H26" s="105" t="n">
        <v>13.2</v>
      </c>
      <c r="I26" s="106" t="n">
        <v>0.992</v>
      </c>
      <c r="J26" s="105" t="n">
        <v>21.6</v>
      </c>
      <c r="K26" s="106" t="n">
        <v>0.799</v>
      </c>
      <c r="L26" s="105" t="n">
        <v>37.3</v>
      </c>
      <c r="M26" s="106" t="n">
        <v>0.0702</v>
      </c>
      <c r="N26" s="105" t="n">
        <v>13.67</v>
      </c>
      <c r="O26" s="106" t="n">
        <v>0.977</v>
      </c>
      <c r="P26" s="105" t="n">
        <v>26.89</v>
      </c>
      <c r="Q26" s="106" t="n">
        <v>0.215</v>
      </c>
    </row>
    <row r="27" customFormat="false" ht="12.75" hidden="false" customHeight="false" outlineLevel="0" collapsed="false">
      <c r="A27" s="61"/>
      <c r="B27" s="61"/>
      <c r="C27" s="104" t="s">
        <v>140</v>
      </c>
      <c r="D27" s="105" t="n">
        <v>32.6</v>
      </c>
      <c r="E27" s="106" t="n">
        <v>0.632</v>
      </c>
      <c r="F27" s="105" t="n">
        <v>56.1</v>
      </c>
      <c r="G27" s="106" t="n">
        <v>0.0174</v>
      </c>
      <c r="H27" s="105" t="n">
        <v>44.1</v>
      </c>
      <c r="I27" s="106" t="n">
        <v>0.0748</v>
      </c>
      <c r="J27" s="105" t="n">
        <v>60.2</v>
      </c>
      <c r="K27" s="106" t="n">
        <v>0.00696</v>
      </c>
      <c r="L27" s="105" t="n">
        <v>25.2</v>
      </c>
      <c r="M27" s="106" t="n">
        <v>0.798</v>
      </c>
      <c r="N27" s="105" t="n">
        <v>9</v>
      </c>
      <c r="O27" s="106" t="n">
        <v>0.999</v>
      </c>
      <c r="P27" s="105" t="n">
        <v>14.63</v>
      </c>
      <c r="Q27" s="106" t="n">
        <v>0.964</v>
      </c>
    </row>
    <row r="28" customFormat="false" ht="12.75" hidden="false" customHeight="false" outlineLevel="0" collapsed="false">
      <c r="A28" s="61"/>
      <c r="B28" s="61"/>
      <c r="C28" s="104" t="s">
        <v>142</v>
      </c>
      <c r="D28" s="105" t="n">
        <v>57.9</v>
      </c>
      <c r="E28" s="106" t="n">
        <v>0.0203</v>
      </c>
      <c r="F28" s="105" t="n">
        <v>38.9</v>
      </c>
      <c r="G28" s="106" t="n">
        <v>0.52</v>
      </c>
      <c r="H28" s="105" t="n">
        <v>39.3</v>
      </c>
      <c r="I28" s="106" t="n">
        <v>0.323</v>
      </c>
      <c r="J28" s="105" t="n">
        <v>44.9</v>
      </c>
      <c r="K28" s="106" t="n">
        <v>0.434</v>
      </c>
      <c r="L28" s="105" t="n">
        <v>40.1</v>
      </c>
      <c r="M28" s="106" t="n">
        <v>0.295</v>
      </c>
      <c r="N28" s="105" t="n">
        <v>65.71</v>
      </c>
      <c r="O28" s="106" t="n">
        <v>0.00347</v>
      </c>
      <c r="P28" s="105" t="n">
        <v>27.45</v>
      </c>
      <c r="Q28" s="106" t="n">
        <v>0.284</v>
      </c>
    </row>
    <row r="29" customFormat="false" ht="12.75" hidden="false" customHeight="false" outlineLevel="0" collapsed="false">
      <c r="A29" s="61"/>
      <c r="B29" s="61"/>
      <c r="C29" s="104" t="s">
        <v>144</v>
      </c>
      <c r="D29" s="105" t="n">
        <v>79.6</v>
      </c>
      <c r="E29" s="107" t="n">
        <v>4E-005</v>
      </c>
      <c r="F29" s="105" t="n">
        <v>60.8</v>
      </c>
      <c r="G29" s="106" t="n">
        <v>0.0109</v>
      </c>
      <c r="H29" s="105" t="n">
        <v>44.2</v>
      </c>
      <c r="I29" s="106" t="n">
        <v>0.164</v>
      </c>
      <c r="J29" s="105" t="n">
        <v>66.5</v>
      </c>
      <c r="K29" s="106" t="n">
        <v>0.00288</v>
      </c>
      <c r="L29" s="105" t="n">
        <v>73</v>
      </c>
      <c r="M29" s="106" t="n">
        <v>0.00056</v>
      </c>
      <c r="N29" s="105" t="n">
        <v>13.52</v>
      </c>
      <c r="O29" s="106" t="n">
        <v>0.854</v>
      </c>
      <c r="P29" s="105" t="n">
        <v>38.69</v>
      </c>
      <c r="Q29" s="106" t="n">
        <v>0.133</v>
      </c>
    </row>
    <row r="30" customFormat="false" ht="12.75" hidden="false" customHeight="false" outlineLevel="0" collapsed="false">
      <c r="A30" s="76" t="s">
        <v>233</v>
      </c>
      <c r="B30" s="76" t="s">
        <v>148</v>
      </c>
      <c r="C30" s="108" t="s">
        <v>146</v>
      </c>
      <c r="D30" s="103" t="n">
        <v>72.1</v>
      </c>
      <c r="E30" s="109" t="n">
        <v>0.00015</v>
      </c>
      <c r="F30" s="103" t="n">
        <v>48.9</v>
      </c>
      <c r="G30" s="64" t="n">
        <v>0.0739</v>
      </c>
      <c r="H30" s="103" t="n">
        <v>48</v>
      </c>
      <c r="I30" s="64" t="n">
        <v>0.0873</v>
      </c>
      <c r="J30" s="103" t="n">
        <v>54</v>
      </c>
      <c r="K30" s="64" t="n">
        <v>0.0271</v>
      </c>
      <c r="L30" s="103" t="n">
        <v>34.9</v>
      </c>
      <c r="M30" s="64" t="n">
        <v>0.247</v>
      </c>
      <c r="N30" s="103" t="n">
        <v>42.54</v>
      </c>
      <c r="O30" s="64" t="n">
        <v>0.149</v>
      </c>
      <c r="P30" s="103" t="n">
        <v>1.55</v>
      </c>
      <c r="Q30" s="64" t="n">
        <v>0.82</v>
      </c>
    </row>
    <row r="31" customFormat="false" ht="12.75" hidden="false" customHeight="false" outlineLevel="0" collapsed="false">
      <c r="A31" s="76"/>
      <c r="B31" s="76"/>
      <c r="C31" s="110" t="s">
        <v>150</v>
      </c>
      <c r="D31" s="105" t="n">
        <v>70.4</v>
      </c>
      <c r="E31" s="106" t="n">
        <v>0.915</v>
      </c>
      <c r="F31" s="105" t="n">
        <v>90.5</v>
      </c>
      <c r="G31" s="106" t="n">
        <v>0.691</v>
      </c>
      <c r="H31" s="105" t="n">
        <v>67.8</v>
      </c>
      <c r="I31" s="106" t="n">
        <v>0.991</v>
      </c>
      <c r="J31" s="105" t="n">
        <v>81.2</v>
      </c>
      <c r="K31" s="106" t="n">
        <v>0.89</v>
      </c>
      <c r="L31" s="105" t="n">
        <v>91.7</v>
      </c>
      <c r="M31" s="106" t="n">
        <v>0.489</v>
      </c>
      <c r="N31" s="105" t="n">
        <v>215.07</v>
      </c>
      <c r="O31" s="107" t="n">
        <v>5E-013</v>
      </c>
      <c r="P31" s="105" t="n">
        <v>23.08</v>
      </c>
      <c r="Q31" s="106" t="n">
        <v>1</v>
      </c>
    </row>
    <row r="32" customFormat="false" ht="12.75" hidden="false" customHeight="false" outlineLevel="0" collapsed="false">
      <c r="A32" s="76"/>
      <c r="B32" s="76"/>
      <c r="C32" s="110" t="s">
        <v>152</v>
      </c>
      <c r="D32" s="105" t="n">
        <v>95.5</v>
      </c>
      <c r="E32" s="107" t="n">
        <v>0.0008</v>
      </c>
      <c r="F32" s="105" t="n">
        <v>95.5</v>
      </c>
      <c r="G32" s="106" t="n">
        <v>0.0008</v>
      </c>
      <c r="H32" s="105" t="n">
        <v>89.8</v>
      </c>
      <c r="I32" s="106" t="n">
        <v>0.00277</v>
      </c>
      <c r="J32" s="105" t="n">
        <v>71.9</v>
      </c>
      <c r="K32" s="106" t="n">
        <v>0.0519</v>
      </c>
      <c r="L32" s="105" t="n">
        <v>20.1</v>
      </c>
      <c r="M32" s="106" t="n">
        <v>1</v>
      </c>
      <c r="N32" s="105" t="n">
        <v>15.08</v>
      </c>
      <c r="O32" s="106" t="n">
        <v>1</v>
      </c>
      <c r="P32" s="105" t="n">
        <v>17.98</v>
      </c>
      <c r="Q32" s="106" t="n">
        <v>0.978</v>
      </c>
    </row>
    <row r="33" customFormat="false" ht="12.75" hidden="false" customHeight="false" outlineLevel="0" collapsed="false">
      <c r="A33" s="76"/>
      <c r="B33" s="76"/>
      <c r="C33" s="110" t="s">
        <v>154</v>
      </c>
      <c r="D33" s="105" t="n">
        <v>27.7</v>
      </c>
      <c r="E33" s="106" t="n">
        <v>0.992</v>
      </c>
      <c r="F33" s="105" t="n">
        <v>60.2</v>
      </c>
      <c r="G33" s="106" t="n">
        <v>0.0776</v>
      </c>
      <c r="H33" s="105" t="n">
        <v>54.1</v>
      </c>
      <c r="I33" s="106" t="n">
        <v>0.0437</v>
      </c>
      <c r="J33" s="105" t="n">
        <v>54.5</v>
      </c>
      <c r="K33" s="106" t="n">
        <v>0.0631</v>
      </c>
      <c r="L33" s="105" t="n">
        <v>22.1</v>
      </c>
      <c r="M33" s="106" t="n">
        <v>0.982</v>
      </c>
      <c r="N33" s="105" t="n">
        <v>21.29</v>
      </c>
      <c r="O33" s="106" t="n">
        <v>0.956</v>
      </c>
      <c r="P33" s="105" t="n">
        <v>31.44</v>
      </c>
      <c r="Q33" s="106" t="n">
        <v>0.765</v>
      </c>
    </row>
    <row r="34" customFormat="false" ht="12.75" hidden="false" customHeight="false" outlineLevel="0" collapsed="false">
      <c r="A34" s="76"/>
      <c r="B34" s="76"/>
      <c r="C34" s="110" t="s">
        <v>156</v>
      </c>
      <c r="D34" s="105" t="n">
        <v>260.1</v>
      </c>
      <c r="E34" s="107" t="n">
        <v>4E-023</v>
      </c>
      <c r="F34" s="105" t="n">
        <v>85.4</v>
      </c>
      <c r="G34" s="106" t="n">
        <v>0.318</v>
      </c>
      <c r="H34" s="105" t="n">
        <v>74.4</v>
      </c>
      <c r="I34" s="106" t="n">
        <v>0.713</v>
      </c>
      <c r="J34" s="105" t="n">
        <v>43.3</v>
      </c>
      <c r="K34" s="106" t="n">
        <v>0.995</v>
      </c>
      <c r="L34" s="105" t="n">
        <v>148.1</v>
      </c>
      <c r="M34" s="107" t="n">
        <v>3E-010</v>
      </c>
      <c r="N34" s="105" t="n">
        <v>45.23</v>
      </c>
      <c r="O34" s="106" t="n">
        <v>0.848</v>
      </c>
      <c r="P34" s="105" t="n">
        <v>62.66</v>
      </c>
      <c r="Q34" s="106" t="n">
        <v>0.453</v>
      </c>
    </row>
    <row r="35" customFormat="false" ht="12.75" hidden="false" customHeight="false" outlineLevel="0" collapsed="false">
      <c r="A35" s="76"/>
      <c r="B35" s="76"/>
      <c r="C35" s="110" t="s">
        <v>158</v>
      </c>
      <c r="D35" s="105" t="n">
        <v>56</v>
      </c>
      <c r="E35" s="106" t="n">
        <v>0.958</v>
      </c>
      <c r="F35" s="105" t="n">
        <v>82.9</v>
      </c>
      <c r="G35" s="106" t="n">
        <v>0.515</v>
      </c>
      <c r="H35" s="105" t="n">
        <v>57.8</v>
      </c>
      <c r="I35" s="106" t="n">
        <v>0.992</v>
      </c>
      <c r="J35" s="105" t="n">
        <v>66.1</v>
      </c>
      <c r="K35" s="106" t="n">
        <v>0.946</v>
      </c>
      <c r="L35" s="105" t="n">
        <v>46.6</v>
      </c>
      <c r="M35" s="106" t="n">
        <v>0.95</v>
      </c>
      <c r="N35" s="105" t="n">
        <v>17.82</v>
      </c>
      <c r="O35" s="106" t="n">
        <v>0.999</v>
      </c>
      <c r="P35" s="105" t="n">
        <v>39.1</v>
      </c>
      <c r="Q35" s="106" t="n">
        <v>0.907</v>
      </c>
    </row>
    <row r="36" customFormat="false" ht="12.75" hidden="false" customHeight="false" outlineLevel="0" collapsed="false">
      <c r="A36" s="76"/>
      <c r="B36" s="76"/>
      <c r="C36" s="110" t="s">
        <v>160</v>
      </c>
      <c r="D36" s="105" t="n">
        <v>55.7</v>
      </c>
      <c r="E36" s="106" t="n">
        <v>0.27</v>
      </c>
      <c r="F36" s="105" t="n">
        <v>83.8</v>
      </c>
      <c r="G36" s="106" t="n">
        <v>0.00105</v>
      </c>
      <c r="H36" s="105" t="n">
        <v>97.9</v>
      </c>
      <c r="I36" s="106" t="n">
        <v>3E-005</v>
      </c>
      <c r="J36" s="105" t="n">
        <v>49.2</v>
      </c>
      <c r="K36" s="106" t="n">
        <v>0.585</v>
      </c>
      <c r="L36" s="105" t="n">
        <v>41.9</v>
      </c>
      <c r="M36" s="106" t="n">
        <v>0.885</v>
      </c>
      <c r="N36" s="105" t="n">
        <v>43.3</v>
      </c>
      <c r="O36" s="106" t="n">
        <v>0.666</v>
      </c>
      <c r="P36" s="105" t="n">
        <v>26.98</v>
      </c>
      <c r="Q36" s="106" t="n">
        <v>0.989</v>
      </c>
    </row>
    <row r="37" customFormat="false" ht="12.75" hidden="false" customHeight="false" outlineLevel="0" collapsed="false">
      <c r="A37" s="76"/>
      <c r="B37" s="76"/>
      <c r="C37" s="110" t="s">
        <v>162</v>
      </c>
      <c r="D37" s="105" t="n">
        <v>59.1</v>
      </c>
      <c r="E37" s="106" t="n">
        <v>0.131</v>
      </c>
      <c r="F37" s="105" t="n">
        <v>36.1</v>
      </c>
      <c r="G37" s="106" t="n">
        <v>0.93</v>
      </c>
      <c r="H37" s="105" t="n">
        <v>34.4</v>
      </c>
      <c r="I37" s="106" t="n">
        <v>0.954</v>
      </c>
      <c r="J37" s="105" t="n">
        <v>27.4</v>
      </c>
      <c r="K37" s="106" t="n">
        <v>0.996</v>
      </c>
      <c r="L37" s="105" t="n">
        <v>84.5</v>
      </c>
      <c r="M37" s="107" t="n">
        <v>4E-007</v>
      </c>
      <c r="N37" s="105" t="n">
        <v>38.61</v>
      </c>
      <c r="O37" s="106" t="n">
        <v>0.772</v>
      </c>
      <c r="P37" s="105" t="n">
        <v>10.11</v>
      </c>
      <c r="Q37" s="106" t="n">
        <v>0.998</v>
      </c>
    </row>
    <row r="38" customFormat="false" ht="12.75" hidden="false" customHeight="false" outlineLevel="0" collapsed="false">
      <c r="A38" s="76"/>
      <c r="B38" s="76"/>
      <c r="C38" s="110" t="s">
        <v>164</v>
      </c>
      <c r="D38" s="105" t="n">
        <v>63.9</v>
      </c>
      <c r="E38" s="106" t="n">
        <v>0.219</v>
      </c>
      <c r="F38" s="105" t="n">
        <v>36.5</v>
      </c>
      <c r="G38" s="106" t="n">
        <v>0.998</v>
      </c>
      <c r="H38" s="105" t="n">
        <v>56.5</v>
      </c>
      <c r="I38" s="106" t="n">
        <v>0.84</v>
      </c>
      <c r="J38" s="105" t="n">
        <v>44.6</v>
      </c>
      <c r="K38" s="106" t="n">
        <v>0.98</v>
      </c>
      <c r="L38" s="105" t="n">
        <v>142.2</v>
      </c>
      <c r="M38" s="107" t="n">
        <v>1E-014</v>
      </c>
      <c r="N38" s="105" t="n">
        <v>15.7</v>
      </c>
      <c r="O38" s="106" t="n">
        <v>0.999</v>
      </c>
      <c r="P38" s="105" t="n">
        <v>34.22</v>
      </c>
      <c r="Q38" s="106" t="n">
        <v>0.362</v>
      </c>
    </row>
    <row r="39" customFormat="false" ht="12.75" hidden="false" customHeight="false" outlineLevel="0" collapsed="false">
      <c r="A39" s="76"/>
      <c r="B39" s="76"/>
      <c r="C39" s="110" t="s">
        <v>166</v>
      </c>
      <c r="D39" s="105" t="n">
        <v>82.1</v>
      </c>
      <c r="E39" s="106" t="n">
        <v>0.995</v>
      </c>
      <c r="F39" s="105" t="n">
        <v>72.9</v>
      </c>
      <c r="G39" s="106" t="n">
        <v>0.962</v>
      </c>
      <c r="H39" s="105" t="n">
        <v>103.4</v>
      </c>
      <c r="I39" s="106" t="n">
        <v>0.195</v>
      </c>
      <c r="J39" s="105" t="n">
        <v>120.1</v>
      </c>
      <c r="K39" s="106" t="n">
        <v>0.0646</v>
      </c>
      <c r="L39" s="105" t="n">
        <v>66.7</v>
      </c>
      <c r="M39" s="106" t="n">
        <v>0.998</v>
      </c>
      <c r="N39" s="105" t="n">
        <v>65.64</v>
      </c>
      <c r="O39" s="106" t="n">
        <v>0.907</v>
      </c>
      <c r="P39" s="105" t="n">
        <v>140.4</v>
      </c>
      <c r="Q39" s="106" t="n">
        <v>0.00213</v>
      </c>
    </row>
    <row r="40" customFormat="false" ht="12.75" hidden="false" customHeight="false" outlineLevel="0" collapsed="false">
      <c r="A40" s="76" t="s">
        <v>234</v>
      </c>
      <c r="B40" s="76"/>
      <c r="C40" s="110" t="s">
        <v>168</v>
      </c>
      <c r="D40" s="105" t="n">
        <v>70.2</v>
      </c>
      <c r="E40" s="106" t="n">
        <v>0.985</v>
      </c>
      <c r="F40" s="105" t="n">
        <v>74.2</v>
      </c>
      <c r="G40" s="106" t="n">
        <v>0.934</v>
      </c>
      <c r="H40" s="105" t="n">
        <v>87.5</v>
      </c>
      <c r="I40" s="106" t="n">
        <v>0.847</v>
      </c>
      <c r="J40" s="105" t="n">
        <v>91.8</v>
      </c>
      <c r="K40" s="106" t="n">
        <v>0.799</v>
      </c>
      <c r="L40" s="105" t="n">
        <v>52.2</v>
      </c>
      <c r="M40" s="106" t="n">
        <v>1</v>
      </c>
      <c r="N40" s="105" t="n">
        <v>114.38</v>
      </c>
      <c r="O40" s="106" t="n">
        <v>0.00065</v>
      </c>
      <c r="P40" s="105" t="n">
        <v>66.22</v>
      </c>
      <c r="Q40" s="106" t="n">
        <v>0.972</v>
      </c>
    </row>
    <row r="41" customFormat="false" ht="12.75" hidden="false" customHeight="false" outlineLevel="0" collapsed="false">
      <c r="A41" s="76"/>
      <c r="B41" s="76"/>
      <c r="C41" s="110" t="s">
        <v>171</v>
      </c>
      <c r="D41" s="105" t="n">
        <v>88</v>
      </c>
      <c r="E41" s="106" t="n">
        <v>0.207</v>
      </c>
      <c r="F41" s="105" t="n">
        <v>51.6</v>
      </c>
      <c r="G41" s="106" t="n">
        <v>0.996</v>
      </c>
      <c r="H41" s="105" t="n">
        <v>71.3</v>
      </c>
      <c r="I41" s="106" t="n">
        <v>0.691</v>
      </c>
      <c r="J41" s="105" t="n">
        <v>77.8</v>
      </c>
      <c r="K41" s="106" t="n">
        <v>0.609</v>
      </c>
      <c r="L41" s="105" t="n">
        <v>50.1</v>
      </c>
      <c r="M41" s="106" t="n">
        <v>0.994</v>
      </c>
      <c r="N41" s="105" t="n">
        <v>50.28</v>
      </c>
      <c r="O41" s="106" t="n">
        <v>0.924</v>
      </c>
      <c r="P41" s="105" t="n">
        <v>29.5</v>
      </c>
      <c r="Q41" s="106" t="n">
        <v>1</v>
      </c>
    </row>
    <row r="42" customFormat="false" ht="12.75" hidden="false" customHeight="false" outlineLevel="0" collapsed="false">
      <c r="A42" s="76"/>
      <c r="B42" s="76"/>
      <c r="C42" s="110" t="s">
        <v>173</v>
      </c>
      <c r="D42" s="105" t="n">
        <v>82</v>
      </c>
      <c r="E42" s="106" t="n">
        <v>0.0208</v>
      </c>
      <c r="F42" s="105" t="n">
        <v>56.2</v>
      </c>
      <c r="G42" s="106" t="n">
        <v>0.97</v>
      </c>
      <c r="H42" s="105" t="n">
        <v>68.8</v>
      </c>
      <c r="I42" s="106" t="n">
        <v>0.885</v>
      </c>
      <c r="J42" s="105" t="n">
        <v>73</v>
      </c>
      <c r="K42" s="106" t="n">
        <v>0.697</v>
      </c>
      <c r="L42" s="105" t="n">
        <v>56.2</v>
      </c>
      <c r="M42" s="106" t="n">
        <v>0.938</v>
      </c>
      <c r="N42" s="105" t="n">
        <v>65.44</v>
      </c>
      <c r="O42" s="106" t="n">
        <v>0.632</v>
      </c>
      <c r="P42" s="105" t="n">
        <v>53.41</v>
      </c>
      <c r="Q42" s="106" t="n">
        <v>0.825</v>
      </c>
    </row>
    <row r="43" customFormat="false" ht="12.75" hidden="false" customHeight="false" outlineLevel="0" collapsed="false">
      <c r="A43" s="76"/>
      <c r="B43" s="76"/>
      <c r="C43" s="110" t="s">
        <v>175</v>
      </c>
      <c r="D43" s="105" t="n">
        <v>66.5</v>
      </c>
      <c r="E43" s="106" t="n">
        <v>0.159</v>
      </c>
      <c r="F43" s="105" t="n">
        <v>41.3</v>
      </c>
      <c r="G43" s="106" t="n">
        <v>0.988</v>
      </c>
      <c r="H43" s="105" t="n">
        <v>43.6</v>
      </c>
      <c r="I43" s="106" t="n">
        <v>0.976</v>
      </c>
      <c r="J43" s="105" t="n">
        <v>41.7</v>
      </c>
      <c r="K43" s="106" t="n">
        <v>0.978</v>
      </c>
      <c r="L43" s="105" t="n">
        <v>38.3</v>
      </c>
      <c r="M43" s="106" t="n">
        <v>0.966</v>
      </c>
      <c r="N43" s="105" t="n">
        <v>67.47</v>
      </c>
      <c r="O43" s="106" t="n">
        <v>0.013</v>
      </c>
      <c r="P43" s="105" t="n">
        <v>33.69</v>
      </c>
      <c r="Q43" s="106" t="n">
        <v>0.816</v>
      </c>
    </row>
    <row r="44" customFormat="false" ht="12.75" hidden="false" customHeight="false" outlineLevel="0" collapsed="false">
      <c r="A44" s="76"/>
      <c r="B44" s="76"/>
      <c r="C44" s="110" t="s">
        <v>177</v>
      </c>
      <c r="D44" s="105" t="n">
        <v>33.6</v>
      </c>
      <c r="E44" s="106" t="n">
        <v>0.673</v>
      </c>
      <c r="F44" s="105" t="n">
        <v>41.6</v>
      </c>
      <c r="G44" s="106" t="n">
        <v>0.658</v>
      </c>
      <c r="H44" s="105" t="n">
        <v>39.4</v>
      </c>
      <c r="I44" s="106" t="n">
        <v>0.742</v>
      </c>
      <c r="J44" s="105" t="n">
        <v>29</v>
      </c>
      <c r="K44" s="106" t="n">
        <v>0.976</v>
      </c>
      <c r="L44" s="105" t="n">
        <v>24</v>
      </c>
      <c r="M44" s="106" t="n">
        <v>0.988</v>
      </c>
      <c r="N44" s="105" t="n">
        <v>22.7</v>
      </c>
      <c r="O44" s="106" t="n">
        <v>0.748</v>
      </c>
      <c r="P44" s="105" t="n">
        <v>59.07</v>
      </c>
      <c r="Q44" s="106" t="n">
        <v>0.0158</v>
      </c>
    </row>
    <row r="45" customFormat="false" ht="12.75" hidden="false" customHeight="false" outlineLevel="0" collapsed="false">
      <c r="A45" s="76"/>
      <c r="B45" s="76"/>
      <c r="C45" s="110" t="s">
        <v>179</v>
      </c>
      <c r="D45" s="105" t="n">
        <v>97.6</v>
      </c>
      <c r="E45" s="106" t="n">
        <v>0.997</v>
      </c>
      <c r="F45" s="105" t="n">
        <v>250.2</v>
      </c>
      <c r="G45" s="107" t="n">
        <v>1E-007</v>
      </c>
      <c r="H45" s="105" t="n">
        <v>251.6</v>
      </c>
      <c r="I45" s="107" t="n">
        <v>7E-008</v>
      </c>
      <c r="J45" s="105" t="n">
        <v>124.2</v>
      </c>
      <c r="K45" s="106" t="n">
        <v>0.923</v>
      </c>
      <c r="L45" s="105" t="n">
        <v>89.2</v>
      </c>
      <c r="M45" s="106" t="n">
        <v>0.999</v>
      </c>
      <c r="N45" s="105" t="n">
        <v>144.79</v>
      </c>
      <c r="O45" s="106" t="n">
        <v>0.177</v>
      </c>
      <c r="P45" s="105" t="n">
        <v>115.59</v>
      </c>
      <c r="Q45" s="106" t="n">
        <v>0.546</v>
      </c>
    </row>
    <row r="46" customFormat="false" ht="12.75" hidden="false" customHeight="false" outlineLevel="0" collapsed="false">
      <c r="A46" s="76"/>
      <c r="B46" s="76"/>
      <c r="C46" s="110" t="s">
        <v>181</v>
      </c>
      <c r="D46" s="105" t="n">
        <v>73.5</v>
      </c>
      <c r="E46" s="106" t="n">
        <v>0.829</v>
      </c>
      <c r="F46" s="105" t="n">
        <v>93.9</v>
      </c>
      <c r="G46" s="106" t="n">
        <v>0.794</v>
      </c>
      <c r="H46" s="105" t="n">
        <v>91.8</v>
      </c>
      <c r="I46" s="106" t="n">
        <v>0.868</v>
      </c>
      <c r="J46" s="105" t="n">
        <v>105</v>
      </c>
      <c r="K46" s="106" t="n">
        <v>0.618</v>
      </c>
      <c r="L46" s="105" t="n">
        <v>87.2</v>
      </c>
      <c r="M46" s="106" t="n">
        <v>0.817</v>
      </c>
      <c r="N46" s="105" t="n">
        <v>45.91</v>
      </c>
      <c r="O46" s="106" t="n">
        <v>1</v>
      </c>
      <c r="P46" s="105" t="n">
        <v>112.74</v>
      </c>
      <c r="Q46" s="106" t="n">
        <v>0.0527</v>
      </c>
    </row>
    <row r="47" customFormat="false" ht="12.75" hidden="false" customHeight="false" outlineLevel="0" collapsed="false">
      <c r="A47" s="76"/>
      <c r="B47" s="76"/>
      <c r="C47" s="110" t="s">
        <v>183</v>
      </c>
      <c r="D47" s="105" t="n">
        <v>147.5</v>
      </c>
      <c r="E47" s="106" t="n">
        <v>0.114</v>
      </c>
      <c r="F47" s="105" t="n">
        <v>94.7</v>
      </c>
      <c r="G47" s="106" t="n">
        <v>0.991</v>
      </c>
      <c r="H47" s="105" t="n">
        <v>121.4</v>
      </c>
      <c r="I47" s="106" t="n">
        <v>0.81</v>
      </c>
      <c r="J47" s="105" t="n">
        <v>100.6</v>
      </c>
      <c r="K47" s="106" t="n">
        <v>0.981</v>
      </c>
      <c r="L47" s="105" t="n">
        <v>106.3</v>
      </c>
      <c r="M47" s="106" t="n">
        <v>0.972</v>
      </c>
      <c r="N47" s="105" t="n">
        <v>81.75</v>
      </c>
      <c r="O47" s="106" t="n">
        <v>0.98</v>
      </c>
      <c r="P47" s="105" t="n">
        <v>69.19</v>
      </c>
      <c r="Q47" s="106" t="n">
        <v>0.997</v>
      </c>
    </row>
    <row r="48" customFormat="false" ht="12.75" hidden="false" customHeight="false" outlineLevel="0" collapsed="false">
      <c r="A48" s="76"/>
      <c r="B48" s="76"/>
      <c r="C48" s="110" t="s">
        <v>185</v>
      </c>
      <c r="D48" s="105" t="n">
        <v>122.7</v>
      </c>
      <c r="E48" s="106" t="n">
        <v>0.997</v>
      </c>
      <c r="F48" s="105" t="n">
        <v>125.2</v>
      </c>
      <c r="G48" s="106" t="n">
        <v>0.994</v>
      </c>
      <c r="H48" s="105" t="n">
        <v>109.2</v>
      </c>
      <c r="I48" s="106" t="n">
        <v>1</v>
      </c>
      <c r="J48" s="105" t="n">
        <v>162</v>
      </c>
      <c r="K48" s="106" t="n">
        <v>0.616</v>
      </c>
      <c r="L48" s="105" t="n">
        <v>85.3</v>
      </c>
      <c r="M48" s="106" t="n">
        <v>1</v>
      </c>
      <c r="N48" s="105" t="n">
        <v>86.65</v>
      </c>
      <c r="O48" s="106" t="n">
        <v>0.999</v>
      </c>
      <c r="P48" s="105" t="n">
        <v>127.16</v>
      </c>
      <c r="Q48" s="106" t="n">
        <v>0.929</v>
      </c>
    </row>
    <row r="49" customFormat="false" ht="12.75" hidden="false" customHeight="false" outlineLevel="0" collapsed="false">
      <c r="A49" s="76"/>
      <c r="B49" s="76"/>
      <c r="C49" s="110" t="s">
        <v>187</v>
      </c>
      <c r="D49" s="105" t="n">
        <v>55.8</v>
      </c>
      <c r="E49" s="106" t="n">
        <v>0.811</v>
      </c>
      <c r="F49" s="105" t="n">
        <v>155.6</v>
      </c>
      <c r="G49" s="107" t="n">
        <v>5E-010</v>
      </c>
      <c r="H49" s="105" t="n">
        <v>140.9</v>
      </c>
      <c r="I49" s="107" t="n">
        <v>2E-008</v>
      </c>
      <c r="J49" s="105" t="n">
        <v>76.1</v>
      </c>
      <c r="K49" s="106" t="n">
        <v>0.107</v>
      </c>
      <c r="L49" s="105" t="n">
        <v>27.5</v>
      </c>
      <c r="M49" s="106" t="n">
        <v>0.986</v>
      </c>
      <c r="N49" s="105" t="n">
        <v>34.55</v>
      </c>
      <c r="O49" s="106" t="n">
        <v>0.892</v>
      </c>
      <c r="P49" s="105" t="n">
        <v>18.5</v>
      </c>
      <c r="Q49" s="106" t="n">
        <v>0.913</v>
      </c>
    </row>
    <row r="50" customFormat="false" ht="12.75" hidden="false" customHeight="false" outlineLevel="0" collapsed="false">
      <c r="A50" s="76"/>
      <c r="B50" s="76"/>
      <c r="C50" s="110" t="s">
        <v>189</v>
      </c>
      <c r="D50" s="105" t="n">
        <v>118.8</v>
      </c>
      <c r="E50" s="106" t="n">
        <v>0.616</v>
      </c>
      <c r="F50" s="105" t="n">
        <v>110.4</v>
      </c>
      <c r="G50" s="106" t="n">
        <v>0.628</v>
      </c>
      <c r="H50" s="105" t="n">
        <v>134.9</v>
      </c>
      <c r="I50" s="106" t="n">
        <v>0.0883</v>
      </c>
      <c r="J50" s="105" t="n">
        <v>89.1</v>
      </c>
      <c r="K50" s="106" t="n">
        <v>0.97</v>
      </c>
      <c r="L50" s="105" t="n">
        <v>70</v>
      </c>
      <c r="M50" s="106" t="n">
        <v>0.999</v>
      </c>
      <c r="N50" s="105" t="n">
        <v>102.89</v>
      </c>
      <c r="O50" s="106" t="n">
        <v>0.672</v>
      </c>
      <c r="P50" s="105" t="n">
        <v>109.51</v>
      </c>
      <c r="Q50" s="106" t="n">
        <v>0.601</v>
      </c>
    </row>
    <row r="51" customFormat="false" ht="12.75" hidden="false" customHeight="false" outlineLevel="0" collapsed="false">
      <c r="A51" s="82" t="s">
        <v>193</v>
      </c>
      <c r="B51" s="82"/>
      <c r="C51" s="111" t="s">
        <v>191</v>
      </c>
      <c r="D51" s="103" t="n">
        <v>38.4</v>
      </c>
      <c r="E51" s="64" t="n">
        <v>0.838</v>
      </c>
      <c r="F51" s="103" t="n">
        <v>33.9</v>
      </c>
      <c r="G51" s="64" t="n">
        <v>0.808</v>
      </c>
      <c r="H51" s="103" t="n">
        <v>39.6</v>
      </c>
      <c r="I51" s="64" t="n">
        <v>0.576</v>
      </c>
      <c r="J51" s="103" t="n">
        <v>31.1</v>
      </c>
      <c r="K51" s="64" t="n">
        <v>0.893</v>
      </c>
      <c r="L51" s="103" t="n">
        <v>18.4</v>
      </c>
      <c r="M51" s="64" t="n">
        <v>0.974</v>
      </c>
      <c r="N51" s="103" t="n">
        <v>26.74</v>
      </c>
      <c r="O51" s="64" t="n">
        <v>0.914</v>
      </c>
      <c r="P51" s="103" t="n">
        <v>22.41</v>
      </c>
      <c r="Q51" s="64" t="n">
        <v>0.319</v>
      </c>
    </row>
    <row r="52" customFormat="false" ht="12.75" hidden="false" customHeight="false" outlineLevel="0" collapsed="false">
      <c r="A52" s="82"/>
      <c r="B52" s="82"/>
      <c r="C52" s="46" t="s">
        <v>194</v>
      </c>
      <c r="D52" s="105" t="n">
        <v>29.5</v>
      </c>
      <c r="E52" s="106" t="n">
        <v>0.201</v>
      </c>
      <c r="F52" s="105" t="n">
        <v>17.8</v>
      </c>
      <c r="G52" s="106" t="n">
        <v>0.962</v>
      </c>
      <c r="H52" s="105" t="n">
        <v>27.2</v>
      </c>
      <c r="I52" s="106" t="n">
        <v>0.71</v>
      </c>
      <c r="J52" s="105" t="n">
        <v>22.6</v>
      </c>
      <c r="K52" s="106" t="n">
        <v>0.755</v>
      </c>
      <c r="L52" s="105" t="n">
        <v>14.4</v>
      </c>
      <c r="M52" s="106" t="n">
        <v>0.984</v>
      </c>
      <c r="N52" s="105" t="n">
        <v>26.97</v>
      </c>
      <c r="O52" s="106" t="n">
        <v>0.306</v>
      </c>
      <c r="P52" s="105" t="n">
        <v>20.62</v>
      </c>
      <c r="Q52" s="106" t="n">
        <v>0.841</v>
      </c>
    </row>
    <row r="53" customFormat="false" ht="12.75" hidden="false" customHeight="false" outlineLevel="0" collapsed="false">
      <c r="A53" s="82"/>
      <c r="B53" s="82"/>
      <c r="C53" s="46" t="s">
        <v>196</v>
      </c>
      <c r="D53" s="105" t="n">
        <v>28.5</v>
      </c>
      <c r="E53" s="106" t="n">
        <v>0.913</v>
      </c>
      <c r="F53" s="105" t="n">
        <v>54.7</v>
      </c>
      <c r="G53" s="106" t="n">
        <v>0.09</v>
      </c>
      <c r="H53" s="105" t="n">
        <v>75.7</v>
      </c>
      <c r="I53" s="106" t="n">
        <v>0.00376</v>
      </c>
      <c r="J53" s="105" t="n">
        <v>96.1</v>
      </c>
      <c r="K53" s="107" t="n">
        <v>2E-005</v>
      </c>
      <c r="L53" s="105" t="n">
        <v>40</v>
      </c>
      <c r="M53" s="106" t="n">
        <v>0.789</v>
      </c>
      <c r="N53" s="105" t="n">
        <v>56.6</v>
      </c>
      <c r="O53" s="106" t="n">
        <v>0.0964</v>
      </c>
      <c r="P53" s="105" t="n">
        <v>41.56</v>
      </c>
      <c r="Q53" s="106" t="n">
        <v>0.732</v>
      </c>
    </row>
    <row r="54" customFormat="false" ht="12.75" hidden="false" customHeight="false" outlineLevel="0" collapsed="false">
      <c r="A54" s="82"/>
      <c r="B54" s="82"/>
      <c r="C54" s="46" t="s">
        <v>198</v>
      </c>
      <c r="D54" s="105" t="n">
        <v>79.6</v>
      </c>
      <c r="E54" s="106" t="n">
        <v>0.886</v>
      </c>
      <c r="F54" s="105" t="n">
        <v>222.2</v>
      </c>
      <c r="G54" s="107" t="n">
        <v>5E-012</v>
      </c>
      <c r="H54" s="105" t="n">
        <v>180.7</v>
      </c>
      <c r="I54" s="107" t="n">
        <v>1E-008</v>
      </c>
      <c r="J54" s="105" t="n">
        <v>246</v>
      </c>
      <c r="K54" s="107" t="n">
        <v>2E-016</v>
      </c>
      <c r="L54" s="105" t="n">
        <v>105</v>
      </c>
      <c r="M54" s="106" t="n">
        <v>0.134</v>
      </c>
      <c r="N54" s="105" t="n">
        <v>63.3</v>
      </c>
      <c r="O54" s="106" t="n">
        <v>0.969</v>
      </c>
      <c r="P54" s="105" t="n">
        <v>114.89</v>
      </c>
      <c r="Q54" s="106" t="n">
        <v>0.0287</v>
      </c>
    </row>
    <row r="55" customFormat="false" ht="12.75" hidden="false" customHeight="false" outlineLevel="0" collapsed="false">
      <c r="A55" s="82"/>
      <c r="B55" s="82"/>
      <c r="C55" s="46" t="s">
        <v>200</v>
      </c>
      <c r="D55" s="105" t="n">
        <v>45.5</v>
      </c>
      <c r="E55" s="106" t="n">
        <v>0.943</v>
      </c>
      <c r="F55" s="105" t="n">
        <v>61.8</v>
      </c>
      <c r="G55" s="106" t="n">
        <v>0.411</v>
      </c>
      <c r="H55" s="105" t="n">
        <v>112.1</v>
      </c>
      <c r="I55" s="107" t="n">
        <v>5E-007</v>
      </c>
      <c r="J55" s="105" t="n">
        <v>64.6</v>
      </c>
      <c r="K55" s="106" t="n">
        <v>0.385</v>
      </c>
      <c r="L55" s="105" t="n">
        <v>48.3</v>
      </c>
      <c r="M55" s="106" t="n">
        <v>0.899</v>
      </c>
      <c r="N55" s="105" t="n">
        <v>75.73</v>
      </c>
      <c r="O55" s="106" t="n">
        <v>0.0272</v>
      </c>
      <c r="P55" s="105" t="n">
        <v>20.83</v>
      </c>
      <c r="Q55" s="106" t="n">
        <v>0.995</v>
      </c>
    </row>
    <row r="56" customFormat="false" ht="12.75" hidden="false" customHeight="false" outlineLevel="0" collapsed="false">
      <c r="A56" s="82"/>
      <c r="B56" s="82"/>
      <c r="C56" s="46" t="s">
        <v>202</v>
      </c>
      <c r="D56" s="105" t="n">
        <v>23.9</v>
      </c>
      <c r="E56" s="106" t="n">
        <v>0.999</v>
      </c>
      <c r="F56" s="105" t="n">
        <v>55.4</v>
      </c>
      <c r="G56" s="106" t="n">
        <v>0.497</v>
      </c>
      <c r="H56" s="105" t="n">
        <v>49.2</v>
      </c>
      <c r="I56" s="106" t="n">
        <v>0.728</v>
      </c>
      <c r="J56" s="105" t="n">
        <v>36.9</v>
      </c>
      <c r="K56" s="106" t="n">
        <v>0.977</v>
      </c>
      <c r="L56" s="105" t="n">
        <v>246.3</v>
      </c>
      <c r="M56" s="107" t="n">
        <v>6E-030</v>
      </c>
      <c r="N56" s="105" t="n">
        <v>84.42</v>
      </c>
      <c r="O56" s="106" t="n">
        <v>0.00091</v>
      </c>
      <c r="P56" s="105" t="n">
        <v>36.15</v>
      </c>
      <c r="Q56" s="106" t="n">
        <v>0.895</v>
      </c>
    </row>
    <row r="57" customFormat="false" ht="12.75" hidden="false" customHeight="false" outlineLevel="0" collapsed="false">
      <c r="A57" s="82"/>
      <c r="B57" s="82"/>
      <c r="C57" s="46" t="s">
        <v>204</v>
      </c>
      <c r="D57" s="105" t="n">
        <v>61.7</v>
      </c>
      <c r="E57" s="106" t="n">
        <v>0.219</v>
      </c>
      <c r="F57" s="105" t="n">
        <v>26.3</v>
      </c>
      <c r="G57" s="106" t="n">
        <v>0.998</v>
      </c>
      <c r="H57" s="105" t="n">
        <v>41.6</v>
      </c>
      <c r="I57" s="106" t="n">
        <v>0.795</v>
      </c>
      <c r="J57" s="105" t="n">
        <v>30.6</v>
      </c>
      <c r="K57" s="106" t="n">
        <v>0.976</v>
      </c>
      <c r="L57" s="105" t="n">
        <v>60.4</v>
      </c>
      <c r="M57" s="106" t="n">
        <v>0.199</v>
      </c>
      <c r="N57" s="105" t="n">
        <v>40.43</v>
      </c>
      <c r="O57" s="106" t="n">
        <v>0.831</v>
      </c>
      <c r="P57" s="105" t="n">
        <v>39.28</v>
      </c>
      <c r="Q57" s="106" t="n">
        <v>0.811</v>
      </c>
    </row>
    <row r="58" customFormat="false" ht="12.75" hidden="false" customHeight="false" outlineLevel="0" collapsed="false">
      <c r="A58" s="82"/>
      <c r="B58" s="82"/>
      <c r="C58" s="46" t="s">
        <v>208</v>
      </c>
      <c r="D58" s="105" t="n">
        <v>32.7</v>
      </c>
      <c r="E58" s="106" t="n">
        <v>0.983</v>
      </c>
      <c r="F58" s="105" t="n">
        <v>41</v>
      </c>
      <c r="G58" s="106" t="n">
        <v>0.955</v>
      </c>
      <c r="H58" s="105" t="n">
        <v>57.1</v>
      </c>
      <c r="I58" s="106" t="n">
        <v>0.29</v>
      </c>
      <c r="J58" s="105" t="n">
        <v>92.8</v>
      </c>
      <c r="K58" s="106" t="n">
        <v>0.00253</v>
      </c>
      <c r="L58" s="105" t="n">
        <v>78.5</v>
      </c>
      <c r="M58" s="106" t="n">
        <v>0.0251</v>
      </c>
      <c r="N58" s="105" t="n">
        <v>31.2</v>
      </c>
      <c r="O58" s="106" t="n">
        <v>0.99</v>
      </c>
      <c r="P58" s="105" t="n">
        <v>28.28</v>
      </c>
      <c r="Q58" s="106" t="n">
        <v>0.875</v>
      </c>
    </row>
    <row r="59" customFormat="false" ht="12.75" hidden="false" customHeight="false" outlineLevel="0" collapsed="false">
      <c r="A59" s="82"/>
      <c r="B59" s="82"/>
      <c r="C59" s="46" t="s">
        <v>210</v>
      </c>
      <c r="D59" s="105" t="n">
        <v>28.7</v>
      </c>
      <c r="E59" s="106" t="n">
        <v>0.801</v>
      </c>
      <c r="F59" s="105" t="n">
        <v>38</v>
      </c>
      <c r="G59" s="106" t="n">
        <v>0.15</v>
      </c>
      <c r="H59" s="105" t="n">
        <v>26</v>
      </c>
      <c r="I59" s="106" t="n">
        <v>0.461</v>
      </c>
      <c r="J59" s="105" t="n">
        <v>38.9</v>
      </c>
      <c r="K59" s="106" t="n">
        <v>0.128</v>
      </c>
      <c r="L59" s="105" t="n">
        <v>24.4</v>
      </c>
      <c r="M59" s="106" t="n">
        <v>0.753</v>
      </c>
      <c r="N59" s="105" t="n">
        <v>14.83</v>
      </c>
      <c r="O59" s="106" t="n">
        <v>0.39</v>
      </c>
      <c r="P59" s="105" t="n">
        <v>23.22</v>
      </c>
      <c r="Q59" s="106" t="n">
        <v>0.0259</v>
      </c>
    </row>
    <row r="60" customFormat="false" ht="12.75" hidden="false" customHeight="false" outlineLevel="0" collapsed="false">
      <c r="A60" s="82"/>
      <c r="B60" s="82"/>
      <c r="C60" s="46" t="s">
        <v>212</v>
      </c>
      <c r="D60" s="105" t="n">
        <v>144</v>
      </c>
      <c r="E60" s="106" t="n">
        <v>0.0671</v>
      </c>
      <c r="F60" s="105" t="n">
        <v>98.5</v>
      </c>
      <c r="G60" s="106" t="n">
        <v>0.967</v>
      </c>
      <c r="H60" s="105" t="n">
        <v>102.4</v>
      </c>
      <c r="I60" s="106" t="n">
        <v>0.876</v>
      </c>
      <c r="J60" s="105" t="n">
        <v>89.4</v>
      </c>
      <c r="K60" s="106" t="n">
        <v>0.943</v>
      </c>
      <c r="L60" s="105" t="n">
        <v>69.4</v>
      </c>
      <c r="M60" s="106" t="n">
        <v>0.981</v>
      </c>
      <c r="N60" s="105" t="n">
        <v>70.23</v>
      </c>
      <c r="O60" s="106" t="n">
        <v>0.993</v>
      </c>
      <c r="P60" s="105" t="n">
        <v>97.05</v>
      </c>
      <c r="Q60" s="106" t="n">
        <v>0.287</v>
      </c>
    </row>
    <row r="61" customFormat="false" ht="12.75" hidden="false" customHeight="false" outlineLevel="0" collapsed="false">
      <c r="A61" s="82"/>
      <c r="B61" s="82"/>
      <c r="C61" s="46" t="s">
        <v>214</v>
      </c>
      <c r="D61" s="105" t="n">
        <v>69.8</v>
      </c>
      <c r="E61" s="106" t="n">
        <v>0.181</v>
      </c>
      <c r="F61" s="105" t="n">
        <v>40.1</v>
      </c>
      <c r="G61" s="106" t="n">
        <v>0.965</v>
      </c>
      <c r="H61" s="105" t="n">
        <v>29.8</v>
      </c>
      <c r="I61" s="106" t="n">
        <v>0.999</v>
      </c>
      <c r="J61" s="105" t="n">
        <v>43.8</v>
      </c>
      <c r="K61" s="106" t="n">
        <v>0.984</v>
      </c>
      <c r="L61" s="105" t="n">
        <v>45</v>
      </c>
      <c r="M61" s="106" t="n">
        <v>0.925</v>
      </c>
      <c r="N61" s="105" t="n">
        <v>47.1</v>
      </c>
      <c r="O61" s="106" t="n">
        <v>0.796</v>
      </c>
      <c r="P61" s="105" t="n">
        <v>34.28</v>
      </c>
      <c r="Q61" s="106" t="n">
        <v>0.932</v>
      </c>
    </row>
    <row r="62" customFormat="false" ht="12.75" hidden="false" customHeight="false" outlineLevel="0" collapsed="false">
      <c r="A62" s="83" t="s">
        <v>235</v>
      </c>
      <c r="B62" s="83"/>
      <c r="C62" s="100" t="s">
        <v>216</v>
      </c>
      <c r="D62" s="112" t="n">
        <v>59.8</v>
      </c>
      <c r="E62" s="86" t="n">
        <v>0.848</v>
      </c>
      <c r="F62" s="112" t="n">
        <v>61.6</v>
      </c>
      <c r="G62" s="86" t="n">
        <v>0.562</v>
      </c>
      <c r="H62" s="112" t="n">
        <v>77.6</v>
      </c>
      <c r="I62" s="86" t="n">
        <v>0.306</v>
      </c>
      <c r="J62" s="112" t="n">
        <v>68</v>
      </c>
      <c r="K62" s="86" t="n">
        <v>0.732</v>
      </c>
      <c r="L62" s="112" t="n">
        <v>72.6</v>
      </c>
      <c r="M62" s="86" t="n">
        <v>0.127</v>
      </c>
      <c r="N62" s="112" t="n">
        <v>63.79</v>
      </c>
      <c r="O62" s="86" t="n">
        <v>0.484</v>
      </c>
      <c r="P62" s="112" t="n">
        <v>41.38</v>
      </c>
      <c r="Q62" s="86" t="n">
        <v>0.18</v>
      </c>
    </row>
    <row r="68" customFormat="false" ht="12.75" hidden="false" customHeight="false" outlineLevel="0" collapsed="false">
      <c r="A68" s="0" t="s">
        <v>236</v>
      </c>
    </row>
    <row r="69" customFormat="false" ht="12.75" hidden="false" customHeight="false" outlineLevel="0" collapsed="false">
      <c r="A69" s="0" t="s">
        <v>5</v>
      </c>
      <c r="B69" s="0" t="s">
        <v>242</v>
      </c>
      <c r="C69" s="90" t="n">
        <v>0.000877725180850925</v>
      </c>
      <c r="D69" s="0" t="n">
        <v>319</v>
      </c>
    </row>
    <row r="70" customFormat="false" ht="12.75" hidden="false" customHeight="false" outlineLevel="0" collapsed="false">
      <c r="A70" s="0" t="s">
        <v>7</v>
      </c>
      <c r="B70" s="0" t="s">
        <v>242</v>
      </c>
      <c r="C70" s="90" t="n">
        <v>3.4313493368854E-005</v>
      </c>
      <c r="D70" s="0" t="n">
        <v>319</v>
      </c>
    </row>
    <row r="71" customFormat="false" ht="12.75" hidden="false" customHeight="false" outlineLevel="0" collapsed="false">
      <c r="A71" s="0" t="s">
        <v>9</v>
      </c>
      <c r="B71" s="0" t="s">
        <v>242</v>
      </c>
      <c r="C71" s="90" t="n">
        <v>1.89038773560588E-005</v>
      </c>
      <c r="D71" s="0" t="n">
        <v>318</v>
      </c>
    </row>
    <row r="72" customFormat="false" ht="12.75" hidden="false" customHeight="false" outlineLevel="0" collapsed="false">
      <c r="A72" s="0" t="s">
        <v>11</v>
      </c>
      <c r="B72" s="0" t="s">
        <v>242</v>
      </c>
      <c r="C72" s="90" t="n">
        <v>3.16421726912383E-005</v>
      </c>
      <c r="D72" s="0" t="n">
        <v>319</v>
      </c>
    </row>
    <row r="73" customFormat="false" ht="12.75" hidden="false" customHeight="false" outlineLevel="0" collapsed="false">
      <c r="A73" s="0" t="s">
        <v>13</v>
      </c>
      <c r="B73" s="0" t="s">
        <v>242</v>
      </c>
      <c r="C73" s="90" t="n">
        <v>2.60792383007968E-005</v>
      </c>
      <c r="D73" s="0" t="n">
        <v>318</v>
      </c>
    </row>
    <row r="74" customFormat="false" ht="12.75" hidden="false" customHeight="false" outlineLevel="0" collapsed="false">
      <c r="A74" s="0" t="s">
        <v>17</v>
      </c>
      <c r="B74" s="0" t="s">
        <v>242</v>
      </c>
      <c r="C74" s="90" t="n">
        <v>3.58915836670358E-005</v>
      </c>
      <c r="D74" s="0" t="n">
        <v>313</v>
      </c>
    </row>
    <row r="75" customFormat="false" ht="12.75" hidden="false" customHeight="false" outlineLevel="0" collapsed="false">
      <c r="A75" s="0" t="s">
        <v>15</v>
      </c>
      <c r="B75" s="0" t="s">
        <v>242</v>
      </c>
      <c r="C75" s="90" t="n">
        <v>6.28711793251372E-005</v>
      </c>
      <c r="D75" s="0" t="n">
        <v>315</v>
      </c>
    </row>
  </sheetData>
  <mergeCells count="16">
    <mergeCell ref="D3:E3"/>
    <mergeCell ref="F3:G3"/>
    <mergeCell ref="H3:I3"/>
    <mergeCell ref="J3:K3"/>
    <mergeCell ref="L3:M3"/>
    <mergeCell ref="N3:O3"/>
    <mergeCell ref="P3:Q3"/>
    <mergeCell ref="A5:A15"/>
    <mergeCell ref="B5:B29"/>
    <mergeCell ref="A16:A22"/>
    <mergeCell ref="A23:A29"/>
    <mergeCell ref="A30:A39"/>
    <mergeCell ref="B30:B50"/>
    <mergeCell ref="A40:A50"/>
    <mergeCell ref="A51:A61"/>
    <mergeCell ref="B51:B61"/>
  </mergeCells>
  <conditionalFormatting sqref="E1:E4 E63 E66:E65536 G3:G4 G408:G65536 I3:I4 I408:I65536 K3:K4 K408:K65536 M3:M4 M408:M65536 O3:O4 O408:O65536 Q3:Q4 Q408:Q65536">
    <cfRule type="cellIs" priority="2" operator="lessThan" aboveAverage="0" equalAverage="0" bottom="0" percent="0" rank="0" text="" dxfId="2">
      <formula>0.05</formula>
    </cfRule>
  </conditionalFormatting>
  <conditionalFormatting sqref="D3:D4 F3:F4 H3:H4 J3:J4 L3:L4 N3:N4 P3:P4">
    <cfRule type="cellIs" priority="3" operator="lessThan" aboveAverage="0" equalAverage="0" bottom="0" percent="0" rank="0" text="" dxfId="3">
      <formula>0.05/14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11.0546875" defaultRowHeight="12.75" zeroHeight="false" outlineLevelRow="0" outlineLevelCol="0"/>
  <cols>
    <col collapsed="false" customWidth="true" hidden="false" outlineLevel="0" max="10" min="10" style="0" width="26.7"/>
    <col collapsed="false" customWidth="true" hidden="false" outlineLevel="0" max="11" min="11" style="0" width="20.99"/>
  </cols>
  <sheetData>
    <row r="1" customFormat="false" ht="12.75" hidden="false" customHeight="false" outlineLevel="0" collapsed="false">
      <c r="A1" s="0" t="s">
        <v>243</v>
      </c>
      <c r="B1" s="22"/>
      <c r="C1" s="113"/>
      <c r="D1" s="113"/>
      <c r="E1" s="113"/>
      <c r="F1" s="113"/>
      <c r="G1" s="113"/>
      <c r="H1" s="113"/>
      <c r="I1" s="113"/>
      <c r="J1" s="114"/>
      <c r="K1" s="115"/>
    </row>
    <row r="2" customFormat="false" ht="12.75" hidden="false" customHeight="false" outlineLevel="0" collapsed="false">
      <c r="B2" s="22"/>
      <c r="C2" s="113"/>
      <c r="D2" s="113"/>
      <c r="E2" s="113"/>
      <c r="F2" s="113"/>
      <c r="G2" s="113"/>
      <c r="H2" s="113"/>
      <c r="I2" s="113"/>
      <c r="J2" s="114"/>
      <c r="K2" s="115"/>
    </row>
    <row r="3" customFormat="false" ht="12.75" hidden="false" customHeight="false" outlineLevel="0" collapsed="false">
      <c r="A3" s="0" t="s">
        <v>244</v>
      </c>
      <c r="B3" s="22" t="s">
        <v>245</v>
      </c>
      <c r="C3" s="113" t="s">
        <v>246</v>
      </c>
      <c r="D3" s="113" t="s">
        <v>247</v>
      </c>
      <c r="E3" s="113" t="s">
        <v>248</v>
      </c>
      <c r="F3" s="113" t="s">
        <v>249</v>
      </c>
      <c r="G3" s="113" t="s">
        <v>250</v>
      </c>
      <c r="H3" s="113" t="s">
        <v>251</v>
      </c>
      <c r="I3" s="113" t="s">
        <v>251</v>
      </c>
      <c r="J3" s="114" t="s">
        <v>252</v>
      </c>
      <c r="K3" s="115" t="s">
        <v>253</v>
      </c>
    </row>
    <row r="4" customFormat="false" ht="19.5" hidden="false" customHeight="false" outlineLevel="0" collapsed="false">
      <c r="A4" s="116" t="s">
        <v>254</v>
      </c>
      <c r="B4" s="117" t="s">
        <v>5</v>
      </c>
      <c r="C4" s="118" t="n">
        <v>484</v>
      </c>
      <c r="D4" s="118" t="n">
        <v>597</v>
      </c>
      <c r="E4" s="118" t="n">
        <v>159</v>
      </c>
      <c r="F4" s="119" t="n">
        <v>-2.28245588417868</v>
      </c>
      <c r="G4" s="120" t="n">
        <v>0.0224630905613456</v>
      </c>
      <c r="H4" s="121" t="n">
        <v>25</v>
      </c>
      <c r="I4" s="121" t="n">
        <v>21</v>
      </c>
      <c r="J4" s="24" t="n">
        <v>60.388</v>
      </c>
      <c r="K4" s="24" t="n">
        <v>87.7190476190476</v>
      </c>
    </row>
    <row r="5" customFormat="false" ht="19.5" hidden="false" customHeight="false" outlineLevel="0" collapsed="false">
      <c r="A5" s="116" t="s">
        <v>254</v>
      </c>
      <c r="B5" s="117" t="s">
        <v>7</v>
      </c>
      <c r="C5" s="118" t="n">
        <v>518</v>
      </c>
      <c r="D5" s="118" t="n">
        <v>563</v>
      </c>
      <c r="E5" s="118" t="n">
        <v>193</v>
      </c>
      <c r="F5" s="119" t="n">
        <v>-1.53266361304752</v>
      </c>
      <c r="G5" s="122" t="n">
        <v>0.125359773973594</v>
      </c>
      <c r="H5" s="121" t="n">
        <v>25</v>
      </c>
      <c r="I5" s="121" t="n">
        <v>21</v>
      </c>
      <c r="J5" s="24" t="n">
        <v>62.5524</v>
      </c>
      <c r="K5" s="24" t="n">
        <v>83.1138095238095</v>
      </c>
    </row>
    <row r="6" customFormat="false" ht="19.5" hidden="false" customHeight="false" outlineLevel="0" collapsed="false">
      <c r="A6" s="116" t="s">
        <v>254</v>
      </c>
      <c r="B6" s="117" t="s">
        <v>9</v>
      </c>
      <c r="C6" s="118" t="n">
        <v>499</v>
      </c>
      <c r="D6" s="118" t="n">
        <v>582</v>
      </c>
      <c r="E6" s="118" t="n">
        <v>174</v>
      </c>
      <c r="F6" s="119" t="n">
        <v>-1.9516651763267</v>
      </c>
      <c r="G6" s="122" t="n">
        <v>0.0509788327660102</v>
      </c>
      <c r="H6" s="121" t="n">
        <v>25</v>
      </c>
      <c r="I6" s="121" t="n">
        <v>21</v>
      </c>
      <c r="J6" s="24" t="n">
        <v>65.0116</v>
      </c>
      <c r="K6" s="24" t="n">
        <v>86.3485714285714</v>
      </c>
    </row>
    <row r="7" customFormat="false" ht="19.5" hidden="false" customHeight="false" outlineLevel="0" collapsed="false">
      <c r="A7" s="116" t="s">
        <v>254</v>
      </c>
      <c r="B7" s="117" t="s">
        <v>11</v>
      </c>
      <c r="C7" s="118" t="n">
        <v>484</v>
      </c>
      <c r="D7" s="118" t="n">
        <v>597</v>
      </c>
      <c r="E7" s="118" t="n">
        <v>159</v>
      </c>
      <c r="F7" s="119" t="n">
        <v>-2.28245588417868</v>
      </c>
      <c r="G7" s="120" t="n">
        <v>0.0224630905613456</v>
      </c>
      <c r="H7" s="121" t="n">
        <v>25</v>
      </c>
      <c r="I7" s="121" t="n">
        <v>21</v>
      </c>
      <c r="J7" s="24" t="n">
        <v>54.744</v>
      </c>
      <c r="K7" s="24" t="n">
        <v>94.7619047619047</v>
      </c>
    </row>
    <row r="8" customFormat="false" ht="19.5" hidden="false" customHeight="false" outlineLevel="0" collapsed="false">
      <c r="A8" s="116" t="s">
        <v>254</v>
      </c>
      <c r="B8" s="117" t="s">
        <v>13</v>
      </c>
      <c r="C8" s="118" t="n">
        <v>525</v>
      </c>
      <c r="D8" s="118" t="n">
        <v>556</v>
      </c>
      <c r="E8" s="118" t="n">
        <v>200</v>
      </c>
      <c r="F8" s="119" t="n">
        <v>-1.37829461604993</v>
      </c>
      <c r="G8" s="122" t="n">
        <v>0.168113319916516</v>
      </c>
      <c r="H8" s="121" t="n">
        <v>25</v>
      </c>
      <c r="I8" s="121" t="n">
        <v>21</v>
      </c>
      <c r="J8" s="24" t="n">
        <v>54.8792</v>
      </c>
      <c r="K8" s="24" t="n">
        <v>79.1509523809524</v>
      </c>
    </row>
    <row r="9" customFormat="false" ht="19.5" hidden="false" customHeight="false" outlineLevel="0" collapsed="false">
      <c r="A9" s="116" t="s">
        <v>254</v>
      </c>
      <c r="B9" s="117" t="s">
        <v>17</v>
      </c>
      <c r="C9" s="118" t="n">
        <v>521</v>
      </c>
      <c r="D9" s="118" t="n">
        <v>560</v>
      </c>
      <c r="E9" s="118" t="n">
        <v>196</v>
      </c>
      <c r="F9" s="119" t="n">
        <v>-1.46650547147712</v>
      </c>
      <c r="G9" s="122" t="n">
        <v>0.142511642280056</v>
      </c>
      <c r="H9" s="121" t="n">
        <v>25</v>
      </c>
      <c r="I9" s="121" t="n">
        <v>21</v>
      </c>
      <c r="J9" s="24" t="n">
        <v>48.6152</v>
      </c>
      <c r="K9" s="24" t="n">
        <v>63.3580952380952</v>
      </c>
    </row>
    <row r="10" customFormat="false" ht="19.5" hidden="false" customHeight="false" outlineLevel="0" collapsed="false">
      <c r="A10" s="116" t="s">
        <v>254</v>
      </c>
      <c r="B10" s="117" t="s">
        <v>15</v>
      </c>
      <c r="C10" s="118" t="n">
        <v>536</v>
      </c>
      <c r="D10" s="118" t="n">
        <v>545</v>
      </c>
      <c r="E10" s="118" t="n">
        <v>211</v>
      </c>
      <c r="F10" s="119" t="n">
        <v>-1.13571476362514</v>
      </c>
      <c r="G10" s="122" t="n">
        <v>0.256076786487811</v>
      </c>
      <c r="H10" s="121" t="n">
        <v>25</v>
      </c>
      <c r="I10" s="121" t="n">
        <v>21</v>
      </c>
      <c r="J10" s="24" t="n">
        <v>39.9568</v>
      </c>
      <c r="K10" s="24" t="n">
        <v>56.3266666666667</v>
      </c>
    </row>
    <row r="11" customFormat="false" ht="15" hidden="false" customHeight="false" outlineLevel="0" collapsed="false">
      <c r="B11" s="123"/>
      <c r="C11" s="113"/>
      <c r="D11" s="113"/>
      <c r="E11" s="113"/>
      <c r="F11" s="113"/>
      <c r="G11" s="113"/>
      <c r="H11" s="113"/>
      <c r="I11" s="113"/>
    </row>
    <row r="12" customFormat="false" ht="17.25" hidden="false" customHeight="true" outlineLevel="0" collapsed="false">
      <c r="A12" s="0" t="s">
        <v>242</v>
      </c>
      <c r="B12" s="117" t="s">
        <v>255</v>
      </c>
      <c r="C12" s="118" t="n">
        <v>477</v>
      </c>
      <c r="D12" s="118" t="n">
        <v>604</v>
      </c>
      <c r="E12" s="118" t="n">
        <v>152</v>
      </c>
      <c r="F12" s="119" t="n">
        <v>-2.43682488117627</v>
      </c>
      <c r="G12" s="120" t="n">
        <v>0.0148173931633713</v>
      </c>
      <c r="H12" s="121" t="n">
        <v>25</v>
      </c>
      <c r="I12" s="121" t="n">
        <v>21</v>
      </c>
      <c r="J12" s="0" t="n">
        <v>59.61</v>
      </c>
      <c r="K12" s="0" t="n">
        <v>85.65</v>
      </c>
    </row>
    <row r="13" customFormat="false" ht="17.25" hidden="false" customHeight="true" outlineLevel="0" collapsed="false">
      <c r="A13" s="0" t="s">
        <v>242</v>
      </c>
      <c r="B13" s="117" t="s">
        <v>7</v>
      </c>
      <c r="C13" s="118" t="n">
        <v>502</v>
      </c>
      <c r="D13" s="118" t="n">
        <v>579</v>
      </c>
      <c r="E13" s="118" t="n">
        <v>177</v>
      </c>
      <c r="F13" s="119" t="n">
        <v>-1.8855070347563</v>
      </c>
      <c r="G13" s="122" t="n">
        <v>0.0593623062362662</v>
      </c>
      <c r="H13" s="121" t="n">
        <v>25</v>
      </c>
      <c r="I13" s="121" t="n">
        <v>21</v>
      </c>
      <c r="J13" s="0" t="n">
        <v>63.82</v>
      </c>
      <c r="K13" s="0" t="n">
        <v>85.12</v>
      </c>
    </row>
    <row r="14" customFormat="false" ht="17.25" hidden="false" customHeight="true" outlineLevel="0" collapsed="false">
      <c r="A14" s="0" t="s">
        <v>242</v>
      </c>
      <c r="B14" s="117" t="s">
        <v>9</v>
      </c>
      <c r="C14" s="118" t="n">
        <v>480</v>
      </c>
      <c r="D14" s="118" t="n">
        <v>601</v>
      </c>
      <c r="E14" s="118" t="n">
        <v>155</v>
      </c>
      <c r="F14" s="119" t="n">
        <v>-2.37066673960588</v>
      </c>
      <c r="G14" s="120" t="n">
        <v>0.0177566192239829</v>
      </c>
      <c r="H14" s="121" t="n">
        <v>25</v>
      </c>
      <c r="I14" s="121" t="n">
        <v>21</v>
      </c>
      <c r="J14" s="0" t="n">
        <v>61.12</v>
      </c>
      <c r="K14" s="0" t="n">
        <v>87.83</v>
      </c>
    </row>
    <row r="15" customFormat="false" ht="17.25" hidden="false" customHeight="true" outlineLevel="0" collapsed="false">
      <c r="A15" s="0" t="s">
        <v>242</v>
      </c>
      <c r="B15" s="117" t="s">
        <v>11</v>
      </c>
      <c r="C15" s="118" t="n">
        <v>506</v>
      </c>
      <c r="D15" s="118" t="n">
        <v>575</v>
      </c>
      <c r="E15" s="118" t="n">
        <v>181</v>
      </c>
      <c r="F15" s="119" t="n">
        <v>-1.79729617932911</v>
      </c>
      <c r="G15" s="122" t="n">
        <v>0.0722895395660903</v>
      </c>
      <c r="H15" s="121" t="n">
        <v>25</v>
      </c>
      <c r="I15" s="121" t="n">
        <v>21</v>
      </c>
      <c r="J15" s="0" t="n">
        <v>61.22</v>
      </c>
      <c r="K15" s="0" t="n">
        <v>75.36</v>
      </c>
    </row>
    <row r="16" customFormat="false" ht="17.25" hidden="false" customHeight="true" outlineLevel="0" collapsed="false">
      <c r="A16" s="0" t="s">
        <v>242</v>
      </c>
      <c r="B16" s="117" t="s">
        <v>13</v>
      </c>
      <c r="C16" s="118" t="n">
        <v>520</v>
      </c>
      <c r="D16" s="118" t="n">
        <v>561</v>
      </c>
      <c r="E16" s="118" t="n">
        <v>195</v>
      </c>
      <c r="F16" s="119" t="n">
        <v>-1.48855818533392</v>
      </c>
      <c r="G16" s="122" t="n">
        <v>0.136604703635739</v>
      </c>
      <c r="H16" s="121" t="n">
        <v>25</v>
      </c>
      <c r="I16" s="121" t="n">
        <v>21</v>
      </c>
      <c r="J16" s="0" t="n">
        <v>54.58</v>
      </c>
      <c r="K16" s="0" t="n">
        <v>65.96</v>
      </c>
    </row>
    <row r="17" customFormat="false" ht="17.25" hidden="false" customHeight="true" outlineLevel="0" collapsed="false">
      <c r="A17" s="0" t="s">
        <v>242</v>
      </c>
      <c r="B17" s="117" t="s">
        <v>17</v>
      </c>
      <c r="C17" s="118" t="n">
        <v>532</v>
      </c>
      <c r="D17" s="118" t="n">
        <v>549</v>
      </c>
      <c r="E17" s="118" t="n">
        <v>207</v>
      </c>
      <c r="F17" s="119" t="n">
        <v>-1.22392561905234</v>
      </c>
      <c r="G17" s="122" t="n">
        <v>0.220981203572791</v>
      </c>
      <c r="H17" s="121" t="n">
        <v>25</v>
      </c>
      <c r="I17" s="121" t="n">
        <v>21</v>
      </c>
      <c r="J17" s="0" t="n">
        <v>46.91</v>
      </c>
      <c r="K17" s="0" t="n">
        <v>63.67</v>
      </c>
    </row>
    <row r="18" customFormat="false" ht="17.25" hidden="false" customHeight="true" outlineLevel="0" collapsed="false">
      <c r="A18" s="0" t="s">
        <v>242</v>
      </c>
      <c r="B18" s="117" t="s">
        <v>15</v>
      </c>
      <c r="C18" s="118" t="n">
        <v>544</v>
      </c>
      <c r="D18" s="118" t="n">
        <v>537</v>
      </c>
      <c r="E18" s="118" t="n">
        <v>219</v>
      </c>
      <c r="F18" s="119" t="n">
        <v>-0.95929305277075</v>
      </c>
      <c r="G18" s="122" t="n">
        <v>0.337411846777108</v>
      </c>
      <c r="H18" s="121" t="n">
        <v>25</v>
      </c>
      <c r="I18" s="121" t="n">
        <v>21</v>
      </c>
      <c r="J18" s="0" t="n">
        <v>45.77</v>
      </c>
      <c r="K18" s="0" t="n">
        <v>56.29</v>
      </c>
    </row>
  </sheetData>
  <conditionalFormatting sqref="F23:F24">
    <cfRule type="cellIs" priority="2" operator="lessThan" aboveAverage="0" equalAverage="0" bottom="0" percent="0" rank="0" text="" dxfId="4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3" min="1" style="0" width="24.99"/>
    <col collapsed="false" customWidth="true" hidden="false" outlineLevel="0" max="4" min="4" style="0" width="33.56"/>
    <col collapsed="false" customWidth="true" hidden="false" outlineLevel="0" max="6" min="5" style="0" width="24.99"/>
  </cols>
  <sheetData>
    <row r="1" s="1" customFormat="true" ht="26.85" hidden="false" customHeight="true" outlineLevel="0" collapsed="false">
      <c r="A1" s="27" t="s">
        <v>256</v>
      </c>
      <c r="B1" s="124"/>
      <c r="C1" s="124"/>
      <c r="D1" s="124"/>
      <c r="E1" s="124"/>
      <c r="F1" s="124"/>
      <c r="G1" s="124"/>
    </row>
    <row r="2" s="1" customFormat="true" ht="14.1" hidden="false" customHeight="true" outlineLevel="0" collapsed="false">
      <c r="A2" s="125"/>
      <c r="B2" s="124"/>
      <c r="C2" s="124"/>
      <c r="D2" s="124"/>
      <c r="E2" s="124"/>
      <c r="F2" s="124"/>
      <c r="G2" s="124"/>
    </row>
    <row r="3" s="1" customFormat="true" ht="18.75" hidden="false" customHeight="false" outlineLevel="0" collapsed="false">
      <c r="A3" s="124" t="s">
        <v>257</v>
      </c>
      <c r="B3" s="124"/>
      <c r="C3" s="124"/>
      <c r="D3" s="124"/>
      <c r="E3" s="124"/>
      <c r="F3" s="124"/>
    </row>
    <row r="4" s="1" customFormat="true" ht="63" hidden="false" customHeight="false" outlineLevel="0" collapsed="false">
      <c r="A4" s="126" t="s">
        <v>258</v>
      </c>
      <c r="B4" s="127" t="s">
        <v>259</v>
      </c>
      <c r="C4" s="126" t="s">
        <v>260</v>
      </c>
      <c r="D4" s="126" t="s">
        <v>261</v>
      </c>
      <c r="E4" s="126" t="s">
        <v>262</v>
      </c>
      <c r="F4" s="124"/>
      <c r="G4" s="124"/>
    </row>
    <row r="5" customFormat="false" ht="15" hidden="false" customHeight="false" outlineLevel="0" collapsed="false">
      <c r="A5" s="128" t="s">
        <v>263</v>
      </c>
      <c r="B5" s="128" t="n">
        <v>0</v>
      </c>
      <c r="C5" s="128" t="n">
        <f aca="false">(B7/E7)*E5</f>
        <v>3.80434782608696</v>
      </c>
      <c r="D5" s="128" t="n">
        <f aca="false">(B5-C5)^2/C5</f>
        <v>3.80434782608696</v>
      </c>
      <c r="E5" s="128" t="n">
        <v>25</v>
      </c>
      <c r="F5" s="129"/>
      <c r="G5" s="129"/>
    </row>
    <row r="6" customFormat="false" ht="15" hidden="false" customHeight="false" outlineLevel="0" collapsed="false">
      <c r="A6" s="128" t="s">
        <v>264</v>
      </c>
      <c r="B6" s="128" t="n">
        <v>7</v>
      </c>
      <c r="C6" s="128" t="n">
        <f aca="false">(B7/E7)*E6</f>
        <v>3.19565217391304</v>
      </c>
      <c r="D6" s="128" t="n">
        <f aca="false">(B6-C6)^2/C6</f>
        <v>4.52898550724638</v>
      </c>
      <c r="E6" s="128" t="n">
        <v>21</v>
      </c>
      <c r="F6" s="129"/>
      <c r="G6" s="129"/>
    </row>
    <row r="7" customFormat="false" ht="15" hidden="false" customHeight="false" outlineLevel="0" collapsed="false">
      <c r="A7" s="130"/>
      <c r="B7" s="128" t="n">
        <f aca="false">SUM(B5:B6)</f>
        <v>7</v>
      </c>
      <c r="C7" s="128"/>
      <c r="D7" s="128" t="n">
        <f aca="false">SUM(D5:D6)</f>
        <v>8.33333333333333</v>
      </c>
      <c r="E7" s="128" t="n">
        <f aca="false">SUM(E5:E6)</f>
        <v>46</v>
      </c>
      <c r="F7" s="129" t="s">
        <v>230</v>
      </c>
      <c r="G7" s="129" t="n">
        <f aca="false">CHITEST(B5:B6,C5:C6)</f>
        <v>0.00389241712277863</v>
      </c>
    </row>
    <row r="8" customFormat="false" ht="15" hidden="false" customHeight="false" outlineLevel="0" collapsed="false">
      <c r="A8" s="129"/>
      <c r="B8" s="131"/>
      <c r="C8" s="131"/>
      <c r="D8" s="131"/>
      <c r="E8" s="131"/>
      <c r="F8" s="129"/>
      <c r="G8" s="129"/>
    </row>
    <row r="9" s="1" customFormat="true" ht="15.75" hidden="false" customHeight="false" outlineLevel="0" collapsed="false">
      <c r="A9" s="124" t="s">
        <v>242</v>
      </c>
      <c r="B9" s="132"/>
      <c r="C9" s="132"/>
      <c r="D9" s="132"/>
      <c r="E9" s="132"/>
      <c r="F9" s="124"/>
      <c r="G9" s="124"/>
    </row>
    <row r="10" s="1" customFormat="true" ht="63" hidden="false" customHeight="false" outlineLevel="0" collapsed="false">
      <c r="A10" s="126" t="s">
        <v>258</v>
      </c>
      <c r="B10" s="127" t="s">
        <v>259</v>
      </c>
      <c r="C10" s="126" t="s">
        <v>260</v>
      </c>
      <c r="D10" s="126" t="s">
        <v>261</v>
      </c>
      <c r="E10" s="126" t="s">
        <v>262</v>
      </c>
      <c r="F10" s="124"/>
      <c r="G10" s="124"/>
    </row>
    <row r="11" customFormat="false" ht="15" hidden="false" customHeight="false" outlineLevel="0" collapsed="false">
      <c r="A11" s="128" t="s">
        <v>263</v>
      </c>
      <c r="B11" s="128" t="n">
        <v>4</v>
      </c>
      <c r="C11" s="128" t="n">
        <f aca="false">(B13/E13)*E11</f>
        <v>6.52173913043478</v>
      </c>
      <c r="D11" s="128" t="n">
        <f aca="false">(B11-C11)^2/C11</f>
        <v>0.975072463768116</v>
      </c>
      <c r="E11" s="128" t="n">
        <v>25</v>
      </c>
      <c r="F11" s="129"/>
      <c r="G11" s="129"/>
    </row>
    <row r="12" customFormat="false" ht="15" hidden="false" customHeight="false" outlineLevel="0" collapsed="false">
      <c r="A12" s="128" t="s">
        <v>264</v>
      </c>
      <c r="B12" s="128" t="n">
        <v>8</v>
      </c>
      <c r="C12" s="128" t="n">
        <f aca="false">(B13/E13)*E12</f>
        <v>5.47826086956522</v>
      </c>
      <c r="D12" s="128" t="n">
        <f aca="false">(B12-C12)^2/C12</f>
        <v>1.1608005521049</v>
      </c>
      <c r="E12" s="128" t="n">
        <v>21</v>
      </c>
      <c r="F12" s="129"/>
      <c r="G12" s="129"/>
    </row>
    <row r="13" customFormat="false" ht="15" hidden="false" customHeight="false" outlineLevel="0" collapsed="false">
      <c r="A13" s="130"/>
      <c r="B13" s="128" t="n">
        <f aca="false">SUM(B11:B12)</f>
        <v>12</v>
      </c>
      <c r="C13" s="128"/>
      <c r="D13" s="128" t="n">
        <f aca="false">SUM(D11:D12)</f>
        <v>2.13587301587302</v>
      </c>
      <c r="E13" s="128" t="n">
        <f aca="false">SUM(E11:E12)</f>
        <v>46</v>
      </c>
      <c r="F13" s="133" t="s">
        <v>230</v>
      </c>
      <c r="G13" s="129" t="n">
        <f aca="false">CHITEST(B11:B12,C11:C12)</f>
        <v>0.14388852414767</v>
      </c>
    </row>
    <row r="14" customFormat="false" ht="15" hidden="false" customHeight="false" outlineLevel="0" collapsed="false">
      <c r="B14" s="129"/>
      <c r="C14" s="129"/>
      <c r="D14" s="129"/>
      <c r="E14" s="129"/>
      <c r="F14" s="129"/>
      <c r="G14" s="129"/>
    </row>
    <row r="15" customFormat="false" ht="15" hidden="false" customHeight="false" outlineLevel="0" collapsed="false">
      <c r="B15" s="129"/>
      <c r="C15" s="129"/>
      <c r="D15" s="129"/>
      <c r="E15" s="129"/>
      <c r="F15" s="129"/>
      <c r="G15" s="129"/>
    </row>
    <row r="16" customFormat="false" ht="15" hidden="false" customHeight="false" outlineLevel="0" collapsed="false">
      <c r="B16" s="129"/>
      <c r="C16" s="129"/>
      <c r="D16" s="129"/>
      <c r="E16" s="129"/>
      <c r="F16" s="129"/>
      <c r="G16" s="129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J26" activeCellId="0" sqref="J26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16.99"/>
    <col collapsed="false" customWidth="true" hidden="false" outlineLevel="0" max="3" min="3" style="0" width="13.41"/>
    <col collapsed="false" customWidth="true" hidden="false" outlineLevel="0" max="4" min="4" style="0" width="24.13"/>
    <col collapsed="false" customWidth="true" hidden="false" outlineLevel="0" max="5" min="5" style="0" width="21.42"/>
    <col collapsed="false" customWidth="true" hidden="false" outlineLevel="0" max="6" min="6" style="0" width="16.42"/>
    <col collapsed="false" customWidth="true" hidden="false" outlineLevel="0" max="7" min="7" style="0" width="21.42"/>
    <col collapsed="false" customWidth="true" hidden="false" outlineLevel="0" max="8" min="8" style="0" width="19.28"/>
    <col collapsed="false" customWidth="true" hidden="false" outlineLevel="0" max="9" min="9" style="0" width="19.41"/>
    <col collapsed="false" customWidth="true" hidden="false" outlineLevel="0" max="10" min="10" style="0" width="20.99"/>
  </cols>
  <sheetData>
    <row r="1" customFormat="false" ht="28.9" hidden="false" customHeight="true" outlineLevel="0" collapsed="false">
      <c r="A1" s="124" t="s">
        <v>265</v>
      </c>
      <c r="I1" s="134"/>
      <c r="J1" s="134"/>
      <c r="L1" s="134"/>
      <c r="M1" s="134"/>
      <c r="N1" s="134"/>
      <c r="O1" s="134"/>
    </row>
    <row r="2" customFormat="false" ht="12.75" hidden="false" customHeight="false" outlineLevel="0" collapsed="false">
      <c r="I2" s="134"/>
      <c r="J2" s="134"/>
      <c r="L2" s="134"/>
      <c r="M2" s="134"/>
      <c r="N2" s="134"/>
      <c r="O2" s="134"/>
    </row>
    <row r="3" customFormat="false" ht="57.95" hidden="false" customHeight="true" outlineLevel="0" collapsed="false">
      <c r="A3" s="135" t="s">
        <v>266</v>
      </c>
      <c r="B3" s="135" t="s">
        <v>1</v>
      </c>
      <c r="C3" s="135" t="s">
        <v>267</v>
      </c>
      <c r="D3" s="13" t="s">
        <v>268</v>
      </c>
      <c r="E3" s="136" t="s">
        <v>269</v>
      </c>
      <c r="F3" s="18" t="s">
        <v>270</v>
      </c>
      <c r="G3" s="18" t="s">
        <v>271</v>
      </c>
      <c r="H3" s="137" t="s">
        <v>272</v>
      </c>
      <c r="I3" s="137" t="s">
        <v>273</v>
      </c>
      <c r="J3" s="138" t="s">
        <v>274</v>
      </c>
      <c r="L3" s="134"/>
      <c r="M3" s="134"/>
      <c r="N3" s="134"/>
      <c r="O3" s="134"/>
    </row>
    <row r="4" customFormat="false" ht="12.75" hidden="false" customHeight="false" outlineLevel="0" collapsed="false">
      <c r="A4" s="40" t="s">
        <v>237</v>
      </c>
      <c r="B4" s="40" t="s">
        <v>5</v>
      </c>
      <c r="C4" s="40" t="s">
        <v>263</v>
      </c>
      <c r="D4" s="15" t="n">
        <v>6450</v>
      </c>
      <c r="E4" s="139" t="n">
        <v>321</v>
      </c>
      <c r="F4" s="15" t="n">
        <v>25</v>
      </c>
      <c r="G4" s="15" t="n">
        <v>0</v>
      </c>
      <c r="H4" s="140" t="n">
        <v>0.721588628238604</v>
      </c>
      <c r="I4" s="140" t="n">
        <f aca="false">1-H4</f>
        <v>0.278411371761396</v>
      </c>
    </row>
    <row r="5" customFormat="false" ht="12.75" hidden="false" customHeight="false" outlineLevel="0" collapsed="false">
      <c r="A5" s="40" t="s">
        <v>237</v>
      </c>
      <c r="B5" s="40" t="s">
        <v>7</v>
      </c>
      <c r="C5" s="40" t="s">
        <v>263</v>
      </c>
      <c r="D5" s="15" t="n">
        <v>6450</v>
      </c>
      <c r="E5" s="139" t="n">
        <v>321</v>
      </c>
      <c r="F5" s="15" t="n">
        <v>25</v>
      </c>
      <c r="G5" s="15" t="n">
        <v>0</v>
      </c>
      <c r="H5" s="140" t="n">
        <v>0.721588628238604</v>
      </c>
      <c r="I5" s="140" t="n">
        <f aca="false">1-H5</f>
        <v>0.278411371761396</v>
      </c>
    </row>
    <row r="6" customFormat="false" ht="12.75" hidden="false" customHeight="false" outlineLevel="0" collapsed="false">
      <c r="A6" s="40" t="s">
        <v>237</v>
      </c>
      <c r="B6" s="40" t="s">
        <v>9</v>
      </c>
      <c r="C6" s="40" t="s">
        <v>263</v>
      </c>
      <c r="D6" s="15" t="n">
        <v>6450</v>
      </c>
      <c r="E6" s="139" t="n">
        <v>321</v>
      </c>
      <c r="F6" s="15" t="n">
        <v>25</v>
      </c>
      <c r="G6" s="15" t="n">
        <v>0</v>
      </c>
      <c r="H6" s="140" t="n">
        <v>0.721588628238604</v>
      </c>
      <c r="I6" s="140" t="n">
        <f aca="false">1-H6</f>
        <v>0.278411371761396</v>
      </c>
    </row>
    <row r="7" customFormat="false" ht="12.75" hidden="false" customHeight="false" outlineLevel="0" collapsed="false">
      <c r="A7" s="40" t="s">
        <v>237</v>
      </c>
      <c r="B7" s="40" t="s">
        <v>11</v>
      </c>
      <c r="C7" s="40" t="s">
        <v>263</v>
      </c>
      <c r="D7" s="15" t="n">
        <v>6450</v>
      </c>
      <c r="E7" s="139" t="n">
        <v>321</v>
      </c>
      <c r="F7" s="15" t="n">
        <v>25</v>
      </c>
      <c r="G7" s="15" t="n">
        <v>0</v>
      </c>
      <c r="H7" s="140" t="n">
        <v>0.721588628238604</v>
      </c>
      <c r="I7" s="140" t="n">
        <f aca="false">1-H7</f>
        <v>0.278411371761396</v>
      </c>
    </row>
    <row r="8" customFormat="false" ht="12.75" hidden="false" customHeight="false" outlineLevel="0" collapsed="false">
      <c r="A8" s="40" t="s">
        <v>237</v>
      </c>
      <c r="B8" s="40" t="s">
        <v>13</v>
      </c>
      <c r="C8" s="40" t="s">
        <v>263</v>
      </c>
      <c r="D8" s="15" t="n">
        <v>6450</v>
      </c>
      <c r="E8" s="139" t="n">
        <v>321</v>
      </c>
      <c r="F8" s="15" t="n">
        <v>25</v>
      </c>
      <c r="G8" s="15" t="n">
        <v>0</v>
      </c>
      <c r="H8" s="140" t="n">
        <v>0.721588628238604</v>
      </c>
      <c r="I8" s="140" t="n">
        <f aca="false">1-H8</f>
        <v>0.278411371761396</v>
      </c>
    </row>
    <row r="9" customFormat="false" ht="12.75" hidden="false" customHeight="false" outlineLevel="0" collapsed="false">
      <c r="A9" s="40" t="s">
        <v>237</v>
      </c>
      <c r="B9" s="40" t="s">
        <v>17</v>
      </c>
      <c r="C9" s="40" t="s">
        <v>263</v>
      </c>
      <c r="D9" s="15" t="n">
        <v>6450</v>
      </c>
      <c r="E9" s="139" t="n">
        <v>321</v>
      </c>
      <c r="F9" s="15" t="n">
        <v>25</v>
      </c>
      <c r="G9" s="15" t="n">
        <v>0</v>
      </c>
      <c r="H9" s="140" t="n">
        <v>0.721588628238604</v>
      </c>
      <c r="I9" s="140" t="n">
        <f aca="false">1-H9</f>
        <v>0.278411371761396</v>
      </c>
    </row>
    <row r="10" customFormat="false" ht="12.75" hidden="false" customHeight="false" outlineLevel="0" collapsed="false">
      <c r="A10" s="43" t="s">
        <v>237</v>
      </c>
      <c r="B10" s="43" t="s">
        <v>15</v>
      </c>
      <c r="C10" s="43" t="s">
        <v>263</v>
      </c>
      <c r="D10" s="16" t="n">
        <v>6450</v>
      </c>
      <c r="E10" s="141" t="n">
        <v>321</v>
      </c>
      <c r="F10" s="16" t="n">
        <v>25</v>
      </c>
      <c r="G10" s="16" t="n">
        <v>0</v>
      </c>
      <c r="H10" s="142" t="n">
        <v>0.721588628238604</v>
      </c>
      <c r="I10" s="142" t="n">
        <f aca="false">1-H10</f>
        <v>0.278411371761396</v>
      </c>
    </row>
    <row r="11" customFormat="false" ht="12.75" hidden="false" customHeight="false" outlineLevel="0" collapsed="false">
      <c r="A11" s="40"/>
      <c r="B11" s="40"/>
      <c r="C11" s="40"/>
      <c r="D11" s="15"/>
      <c r="E11" s="143"/>
      <c r="F11" s="15"/>
      <c r="G11" s="15"/>
    </row>
    <row r="12" customFormat="false" ht="12.75" hidden="false" customHeight="false" outlineLevel="0" collapsed="false">
      <c r="A12" s="36" t="s">
        <v>237</v>
      </c>
      <c r="B12" s="36" t="s">
        <v>5</v>
      </c>
      <c r="C12" s="36" t="s">
        <v>264</v>
      </c>
      <c r="D12" s="14" t="n">
        <v>6450</v>
      </c>
      <c r="E12" s="144" t="n">
        <v>321</v>
      </c>
      <c r="F12" s="14" t="n">
        <v>21</v>
      </c>
      <c r="G12" s="14" t="n">
        <v>1</v>
      </c>
      <c r="H12" s="145" t="n">
        <v>0.281182120433238</v>
      </c>
      <c r="I12" s="146" t="n">
        <f aca="false">1-H12</f>
        <v>0.718817879566762</v>
      </c>
    </row>
    <row r="13" customFormat="false" ht="12.75" hidden="false" customHeight="false" outlineLevel="0" collapsed="false">
      <c r="A13" s="40" t="s">
        <v>237</v>
      </c>
      <c r="B13" s="40" t="s">
        <v>7</v>
      </c>
      <c r="C13" s="40" t="s">
        <v>264</v>
      </c>
      <c r="D13" s="15" t="n">
        <v>6450</v>
      </c>
      <c r="E13" s="139" t="n">
        <v>321</v>
      </c>
      <c r="F13" s="15" t="n">
        <v>21</v>
      </c>
      <c r="G13" s="15" t="n">
        <v>1</v>
      </c>
      <c r="H13" s="147" t="n">
        <v>0.281182120433238</v>
      </c>
      <c r="I13" s="140" t="n">
        <f aca="false">1-H13</f>
        <v>0.718817879566762</v>
      </c>
    </row>
    <row r="14" customFormat="false" ht="12.75" hidden="false" customHeight="false" outlineLevel="0" collapsed="false">
      <c r="A14" s="40" t="s">
        <v>237</v>
      </c>
      <c r="B14" s="40" t="s">
        <v>9</v>
      </c>
      <c r="C14" s="40" t="s">
        <v>264</v>
      </c>
      <c r="D14" s="15" t="n">
        <v>6450</v>
      </c>
      <c r="E14" s="139" t="n">
        <v>321</v>
      </c>
      <c r="F14" s="15" t="n">
        <v>21</v>
      </c>
      <c r="G14" s="15" t="n">
        <v>2</v>
      </c>
      <c r="H14" s="147" t="n">
        <v>0.0836904248177</v>
      </c>
      <c r="I14" s="140" t="n">
        <f aca="false">1-H14</f>
        <v>0.9163095751823</v>
      </c>
    </row>
    <row r="15" customFormat="false" ht="12.75" hidden="false" customHeight="false" outlineLevel="0" collapsed="false">
      <c r="A15" s="40" t="s">
        <v>237</v>
      </c>
      <c r="B15" s="40" t="s">
        <v>11</v>
      </c>
      <c r="C15" s="40" t="s">
        <v>264</v>
      </c>
      <c r="D15" s="15" t="n">
        <v>6450</v>
      </c>
      <c r="E15" s="139" t="n">
        <v>321</v>
      </c>
      <c r="F15" s="15" t="n">
        <v>21</v>
      </c>
      <c r="G15" s="15" t="n">
        <v>3</v>
      </c>
      <c r="H15" s="140" t="n">
        <v>0.0183984831209905</v>
      </c>
      <c r="I15" s="140" t="n">
        <f aca="false">1-H15</f>
        <v>0.98160151687901</v>
      </c>
    </row>
    <row r="16" customFormat="false" ht="12.75" hidden="false" customHeight="false" outlineLevel="0" collapsed="false">
      <c r="A16" s="40" t="s">
        <v>237</v>
      </c>
      <c r="B16" s="40" t="s">
        <v>13</v>
      </c>
      <c r="C16" s="40" t="s">
        <v>264</v>
      </c>
      <c r="D16" s="15" t="n">
        <v>6450</v>
      </c>
      <c r="E16" s="139" t="n">
        <v>321</v>
      </c>
      <c r="F16" s="15" t="n">
        <v>21</v>
      </c>
      <c r="G16" s="15" t="n">
        <v>1</v>
      </c>
      <c r="H16" s="140" t="n">
        <v>0.281182120433238</v>
      </c>
      <c r="I16" s="140" t="n">
        <f aca="false">1-H16</f>
        <v>0.718817879566762</v>
      </c>
    </row>
    <row r="17" customFormat="false" ht="12.75" hidden="false" customHeight="false" outlineLevel="0" collapsed="false">
      <c r="A17" s="40" t="s">
        <v>237</v>
      </c>
      <c r="B17" s="40" t="s">
        <v>17</v>
      </c>
      <c r="C17" s="40" t="s">
        <v>264</v>
      </c>
      <c r="D17" s="15" t="n">
        <v>6450</v>
      </c>
      <c r="E17" s="139" t="n">
        <v>321</v>
      </c>
      <c r="F17" s="15" t="n">
        <v>21</v>
      </c>
      <c r="G17" s="15" t="n">
        <v>0</v>
      </c>
      <c r="H17" s="140" t="n">
        <v>0.658267826749156</v>
      </c>
      <c r="I17" s="140" t="n">
        <f aca="false">1-H17</f>
        <v>0.341732173250844</v>
      </c>
    </row>
    <row r="18" customFormat="false" ht="12.75" hidden="false" customHeight="false" outlineLevel="0" collapsed="false">
      <c r="A18" s="43" t="s">
        <v>237</v>
      </c>
      <c r="B18" s="43" t="s">
        <v>15</v>
      </c>
      <c r="C18" s="43" t="s">
        <v>264</v>
      </c>
      <c r="D18" s="16" t="n">
        <v>6450</v>
      </c>
      <c r="E18" s="141" t="n">
        <v>321</v>
      </c>
      <c r="F18" s="16" t="n">
        <v>21</v>
      </c>
      <c r="G18" s="16" t="n">
        <v>0</v>
      </c>
      <c r="H18" s="142" t="n">
        <v>0.658267826749156</v>
      </c>
      <c r="I18" s="142" t="n">
        <f aca="false">1-H18</f>
        <v>0.341732173250844</v>
      </c>
    </row>
    <row r="19" customFormat="false" ht="12.75" hidden="false" customHeight="false" outlineLevel="0" collapsed="false">
      <c r="A19" s="40"/>
      <c r="B19" s="40"/>
      <c r="C19" s="40"/>
      <c r="D19" s="15"/>
      <c r="E19" s="143"/>
      <c r="F19" s="15"/>
      <c r="G19" s="15"/>
    </row>
    <row r="20" customFormat="false" ht="12.75" hidden="false" customHeight="false" outlineLevel="0" collapsed="false">
      <c r="A20" s="36" t="s">
        <v>237</v>
      </c>
      <c r="B20" s="36" t="s">
        <v>275</v>
      </c>
      <c r="C20" s="36" t="s">
        <v>263</v>
      </c>
      <c r="D20" s="14" t="n">
        <f aca="false">6450*7</f>
        <v>45150</v>
      </c>
      <c r="E20" s="148" t="n">
        <v>2230</v>
      </c>
      <c r="F20" s="14" t="n">
        <v>175</v>
      </c>
      <c r="G20" s="14" t="n">
        <v>0</v>
      </c>
      <c r="H20" s="146" t="n">
        <v>0.9986109638</v>
      </c>
      <c r="I20" s="146" t="n">
        <f aca="false">1-H20</f>
        <v>0.00138903620000008</v>
      </c>
    </row>
    <row r="21" customFormat="false" ht="12.75" hidden="false" customHeight="false" outlineLevel="0" collapsed="false">
      <c r="A21" s="43" t="s">
        <v>237</v>
      </c>
      <c r="B21" s="43" t="s">
        <v>275</v>
      </c>
      <c r="C21" s="43" t="s">
        <v>264</v>
      </c>
      <c r="D21" s="16" t="n">
        <f aca="false">6450*7</f>
        <v>45150</v>
      </c>
      <c r="E21" s="149" t="n">
        <v>2230</v>
      </c>
      <c r="F21" s="16" t="n">
        <v>147</v>
      </c>
      <c r="G21" s="16" t="n">
        <v>7</v>
      </c>
      <c r="H21" s="150" t="n">
        <v>0.44104699301</v>
      </c>
      <c r="I21" s="142" t="n">
        <f aca="false">1-H21</f>
        <v>0.55895300699</v>
      </c>
    </row>
    <row r="22" customFormat="false" ht="12.75" hidden="false" customHeight="false" outlineLevel="0" collapsed="false">
      <c r="A22" s="40"/>
      <c r="B22" s="40"/>
      <c r="C22" s="40"/>
      <c r="D22" s="15"/>
      <c r="E22" s="143"/>
      <c r="F22" s="15"/>
      <c r="G22" s="15"/>
    </row>
    <row r="23" customFormat="false" ht="12.75" hidden="false" customHeight="false" outlineLevel="0" collapsed="false">
      <c r="A23" s="36" t="s">
        <v>242</v>
      </c>
      <c r="B23" s="36" t="s">
        <v>5</v>
      </c>
      <c r="C23" s="36" t="s">
        <v>263</v>
      </c>
      <c r="D23" s="14" t="n">
        <v>6387</v>
      </c>
      <c r="E23" s="144" t="n">
        <v>318</v>
      </c>
      <c r="F23" s="14" t="n">
        <v>25</v>
      </c>
      <c r="G23" s="14" t="n">
        <v>2</v>
      </c>
      <c r="H23" s="146" t="n">
        <v>0.125577188293311</v>
      </c>
      <c r="I23" s="146" t="n">
        <f aca="false">1-H23</f>
        <v>0.874422811706689</v>
      </c>
    </row>
    <row r="24" customFormat="false" ht="12.75" hidden="false" customHeight="false" outlineLevel="0" collapsed="false">
      <c r="A24" s="40" t="s">
        <v>242</v>
      </c>
      <c r="B24" s="40" t="s">
        <v>7</v>
      </c>
      <c r="C24" s="40" t="s">
        <v>263</v>
      </c>
      <c r="D24" s="15" t="n">
        <v>6379</v>
      </c>
      <c r="E24" s="139" t="n">
        <v>318</v>
      </c>
      <c r="F24" s="15" t="n">
        <v>25</v>
      </c>
      <c r="G24" s="15" t="n">
        <v>2</v>
      </c>
      <c r="H24" s="140" t="n">
        <v>0.125924445148257</v>
      </c>
      <c r="I24" s="140" t="n">
        <f aca="false">1-H24</f>
        <v>0.874075554851743</v>
      </c>
    </row>
    <row r="25" customFormat="false" ht="12.75" hidden="false" customHeight="false" outlineLevel="0" collapsed="false">
      <c r="A25" s="40" t="s">
        <v>242</v>
      </c>
      <c r="B25" s="40" t="s">
        <v>9</v>
      </c>
      <c r="C25" s="40" t="s">
        <v>263</v>
      </c>
      <c r="D25" s="15" t="n">
        <v>6369</v>
      </c>
      <c r="E25" s="139" t="n">
        <v>317</v>
      </c>
      <c r="F25" s="15" t="n">
        <v>25</v>
      </c>
      <c r="G25" s="15" t="n">
        <v>2</v>
      </c>
      <c r="H25" s="140" t="n">
        <v>0.125485493906677</v>
      </c>
      <c r="I25" s="140" t="n">
        <f aca="false">1-H25</f>
        <v>0.874514506093323</v>
      </c>
    </row>
    <row r="26" customFormat="false" ht="12.75" hidden="false" customHeight="false" outlineLevel="0" collapsed="false">
      <c r="A26" s="40" t="s">
        <v>242</v>
      </c>
      <c r="B26" s="40" t="s">
        <v>11</v>
      </c>
      <c r="C26" s="40" t="s">
        <v>263</v>
      </c>
      <c r="D26" s="15" t="n">
        <v>6378</v>
      </c>
      <c r="E26" s="139" t="n">
        <v>318</v>
      </c>
      <c r="F26" s="15" t="n">
        <v>25</v>
      </c>
      <c r="G26" s="15" t="n">
        <v>1</v>
      </c>
      <c r="H26" s="140" t="n">
        <v>0.356464889838061</v>
      </c>
      <c r="I26" s="140" t="n">
        <f aca="false">1-H26</f>
        <v>0.643535110161939</v>
      </c>
    </row>
    <row r="27" customFormat="false" ht="12.75" hidden="false" customHeight="false" outlineLevel="0" collapsed="false">
      <c r="A27" s="40" t="s">
        <v>242</v>
      </c>
      <c r="B27" s="40" t="s">
        <v>13</v>
      </c>
      <c r="C27" s="40" t="s">
        <v>263</v>
      </c>
      <c r="D27" s="15" t="n">
        <v>6351</v>
      </c>
      <c r="E27" s="139" t="n">
        <v>317</v>
      </c>
      <c r="F27" s="15" t="n">
        <v>25</v>
      </c>
      <c r="G27" s="15" t="n">
        <v>1</v>
      </c>
      <c r="H27" s="140" t="n">
        <v>0.356969271441195</v>
      </c>
      <c r="I27" s="140" t="n">
        <f aca="false">1-H27</f>
        <v>0.643030728558805</v>
      </c>
    </row>
    <row r="28" customFormat="false" ht="12.75" hidden="false" customHeight="false" outlineLevel="0" collapsed="false">
      <c r="A28" s="40" t="s">
        <v>242</v>
      </c>
      <c r="B28" s="40" t="s">
        <v>17</v>
      </c>
      <c r="C28" s="40" t="s">
        <v>263</v>
      </c>
      <c r="D28" s="15" t="n">
        <v>6261</v>
      </c>
      <c r="E28" s="139" t="n">
        <v>312</v>
      </c>
      <c r="F28" s="15" t="n">
        <v>25</v>
      </c>
      <c r="G28" s="15" t="n">
        <v>0</v>
      </c>
      <c r="H28" s="140" t="n">
        <v>0.722084783081012</v>
      </c>
      <c r="I28" s="140" t="n">
        <f aca="false">1-H28</f>
        <v>0.277915216918988</v>
      </c>
    </row>
    <row r="29" customFormat="false" ht="12.75" hidden="false" customHeight="false" outlineLevel="0" collapsed="false">
      <c r="A29" s="43" t="s">
        <v>242</v>
      </c>
      <c r="B29" s="43" t="s">
        <v>15</v>
      </c>
      <c r="C29" s="43" t="s">
        <v>263</v>
      </c>
      <c r="D29" s="16" t="n">
        <v>6294</v>
      </c>
      <c r="E29" s="141" t="n">
        <v>314</v>
      </c>
      <c r="F29" s="16" t="n">
        <v>25</v>
      </c>
      <c r="G29" s="16" t="n">
        <v>1</v>
      </c>
      <c r="H29" s="142" t="n">
        <v>0.356743079167373</v>
      </c>
      <c r="I29" s="142" t="n">
        <f aca="false">1-H29</f>
        <v>0.643256920832627</v>
      </c>
    </row>
    <row r="30" customFormat="false" ht="12.75" hidden="false" customHeight="false" outlineLevel="0" collapsed="false">
      <c r="A30" s="40"/>
      <c r="B30" s="40"/>
      <c r="C30" s="40"/>
      <c r="D30" s="15"/>
      <c r="E30" s="143"/>
      <c r="F30" s="15"/>
      <c r="G30" s="15"/>
    </row>
    <row r="31" customFormat="false" ht="12.75" hidden="false" customHeight="false" outlineLevel="0" collapsed="false">
      <c r="A31" s="36" t="s">
        <v>242</v>
      </c>
      <c r="B31" s="36" t="s">
        <v>5</v>
      </c>
      <c r="C31" s="36" t="s">
        <v>264</v>
      </c>
      <c r="D31" s="14" t="n">
        <v>6387</v>
      </c>
      <c r="E31" s="144" t="n">
        <v>318</v>
      </c>
      <c r="F31" s="14" t="n">
        <v>21</v>
      </c>
      <c r="G31" s="14" t="n">
        <v>3</v>
      </c>
      <c r="H31" s="145" t="n">
        <v>0.0184227165656268</v>
      </c>
      <c r="I31" s="146" t="n">
        <f aca="false">1-H31</f>
        <v>0.981577283434373</v>
      </c>
    </row>
    <row r="32" customFormat="false" ht="12.75" hidden="false" customHeight="false" outlineLevel="0" collapsed="false">
      <c r="A32" s="40" t="s">
        <v>242</v>
      </c>
      <c r="B32" s="40" t="s">
        <v>7</v>
      </c>
      <c r="C32" s="40" t="s">
        <v>264</v>
      </c>
      <c r="D32" s="15" t="n">
        <v>6379</v>
      </c>
      <c r="E32" s="139" t="n">
        <v>318</v>
      </c>
      <c r="F32" s="15" t="n">
        <v>21</v>
      </c>
      <c r="G32" s="15" t="n">
        <v>2</v>
      </c>
      <c r="H32" s="147" t="n">
        <v>0.0840169885983557</v>
      </c>
      <c r="I32" s="140" t="n">
        <f aca="false">1-H32</f>
        <v>0.915983011401644</v>
      </c>
    </row>
    <row r="33" customFormat="false" ht="12.75" hidden="false" customHeight="false" outlineLevel="0" collapsed="false">
      <c r="A33" s="40" t="s">
        <v>242</v>
      </c>
      <c r="B33" s="40" t="s">
        <v>9</v>
      </c>
      <c r="C33" s="40" t="s">
        <v>264</v>
      </c>
      <c r="D33" s="15" t="n">
        <v>6369</v>
      </c>
      <c r="E33" s="139" t="n">
        <v>317</v>
      </c>
      <c r="F33" s="15" t="n">
        <v>21</v>
      </c>
      <c r="G33" s="15" t="n">
        <v>2</v>
      </c>
      <c r="H33" s="147" t="n">
        <v>0.0837057885612489</v>
      </c>
      <c r="I33" s="140" t="n">
        <f aca="false">1-H33</f>
        <v>0.916294211438751</v>
      </c>
    </row>
    <row r="34" customFormat="false" ht="12.75" hidden="false" customHeight="false" outlineLevel="0" collapsed="false">
      <c r="A34" s="40" t="s">
        <v>242</v>
      </c>
      <c r="B34" s="40" t="s">
        <v>11</v>
      </c>
      <c r="C34" s="40" t="s">
        <v>264</v>
      </c>
      <c r="D34" s="15" t="n">
        <v>6378</v>
      </c>
      <c r="E34" s="139" t="n">
        <v>318</v>
      </c>
      <c r="F34" s="15" t="n">
        <v>21</v>
      </c>
      <c r="G34" s="15" t="n">
        <v>0</v>
      </c>
      <c r="H34" s="151" t="n">
        <v>0.65896553307397</v>
      </c>
      <c r="I34" s="140" t="n">
        <f aca="false">1-H34</f>
        <v>0.34103446692603</v>
      </c>
    </row>
    <row r="35" customFormat="false" ht="12.75" hidden="false" customHeight="false" outlineLevel="0" collapsed="false">
      <c r="A35" s="40" t="s">
        <v>242</v>
      </c>
      <c r="B35" s="40" t="s">
        <v>13</v>
      </c>
      <c r="C35" s="40" t="s">
        <v>264</v>
      </c>
      <c r="D35" s="15" t="n">
        <v>6351</v>
      </c>
      <c r="E35" s="139" t="n">
        <v>317</v>
      </c>
      <c r="F35" s="15" t="n">
        <v>21</v>
      </c>
      <c r="G35" s="15" t="n">
        <v>3</v>
      </c>
      <c r="H35" s="151" t="n">
        <v>0.0185759524935247</v>
      </c>
      <c r="I35" s="140" t="n">
        <f aca="false">1-H35</f>
        <v>0.981424047506475</v>
      </c>
    </row>
    <row r="36" customFormat="false" ht="12.75" hidden="false" customHeight="false" outlineLevel="0" collapsed="false">
      <c r="A36" s="40" t="s">
        <v>242</v>
      </c>
      <c r="B36" s="40" t="s">
        <v>17</v>
      </c>
      <c r="C36" s="40" t="s">
        <v>264</v>
      </c>
      <c r="D36" s="15" t="n">
        <v>6261</v>
      </c>
      <c r="E36" s="139" t="n">
        <v>312</v>
      </c>
      <c r="F36" s="15" t="n">
        <v>21</v>
      </c>
      <c r="G36" s="15" t="n">
        <v>1</v>
      </c>
      <c r="H36" s="151" t="n">
        <v>0.281696760127426</v>
      </c>
      <c r="I36" s="140" t="n">
        <f aca="false">1-H36</f>
        <v>0.718303239872574</v>
      </c>
    </row>
    <row r="37" customFormat="false" ht="12.75" hidden="false" customHeight="false" outlineLevel="0" collapsed="false">
      <c r="A37" s="43" t="s">
        <v>242</v>
      </c>
      <c r="B37" s="43" t="s">
        <v>15</v>
      </c>
      <c r="C37" s="43" t="s">
        <v>264</v>
      </c>
      <c r="D37" s="16" t="n">
        <v>6294</v>
      </c>
      <c r="E37" s="141" t="n">
        <v>314</v>
      </c>
      <c r="F37" s="16" t="n">
        <v>21</v>
      </c>
      <c r="G37" s="16" t="n">
        <v>0</v>
      </c>
      <c r="H37" s="152" t="n">
        <v>0.659199053018382</v>
      </c>
      <c r="I37" s="142" t="n">
        <f aca="false">1-H37</f>
        <v>0.340800946981618</v>
      </c>
    </row>
    <row r="38" customFormat="false" ht="12.75" hidden="false" customHeight="false" outlineLevel="0" collapsed="false">
      <c r="A38" s="40"/>
      <c r="B38" s="40"/>
      <c r="C38" s="40"/>
      <c r="D38" s="40"/>
      <c r="E38" s="143"/>
      <c r="F38" s="40"/>
      <c r="G38" s="40"/>
    </row>
    <row r="39" customFormat="false" ht="12.75" hidden="false" customHeight="false" outlineLevel="0" collapsed="false">
      <c r="A39" s="36" t="s">
        <v>242</v>
      </c>
      <c r="B39" s="36" t="s">
        <v>275</v>
      </c>
      <c r="C39" s="36" t="s">
        <v>263</v>
      </c>
      <c r="D39" s="14" t="n">
        <f aca="false">SUM(A23:D29)</f>
        <v>44419</v>
      </c>
      <c r="E39" s="148" t="n">
        <v>1843</v>
      </c>
      <c r="F39" s="14" t="n">
        <v>175</v>
      </c>
      <c r="G39" s="14" t="n">
        <v>5</v>
      </c>
      <c r="H39" s="153" t="n">
        <v>0.73755650828</v>
      </c>
      <c r="I39" s="146" t="n">
        <f aca="false">1-H39</f>
        <v>0.26244349172</v>
      </c>
    </row>
    <row r="40" customFormat="false" ht="12.75" hidden="false" customHeight="false" outlineLevel="0" collapsed="false">
      <c r="A40" s="43" t="s">
        <v>242</v>
      </c>
      <c r="B40" s="43" t="s">
        <v>275</v>
      </c>
      <c r="C40" s="43" t="s">
        <v>264</v>
      </c>
      <c r="D40" s="16" t="n">
        <f aca="false">SUM(A23:D29)</f>
        <v>44419</v>
      </c>
      <c r="E40" s="149" t="n">
        <v>1843</v>
      </c>
      <c r="F40" s="16" t="n">
        <v>147</v>
      </c>
      <c r="G40" s="16" t="n">
        <v>8</v>
      </c>
      <c r="H40" s="152" t="n">
        <v>0.1584929947</v>
      </c>
      <c r="I40" s="142" t="n">
        <f aca="false">1-H40</f>
        <v>0.8415070053</v>
      </c>
    </row>
    <row r="43" customFormat="false" ht="12.75" hidden="false" customHeight="false" outlineLevel="0" collapsed="false">
      <c r="D43" s="15"/>
      <c r="E43" s="15"/>
    </row>
    <row r="44" customFormat="false" ht="12.75" hidden="false" customHeight="false" outlineLevel="0" collapsed="false">
      <c r="D44" s="15"/>
      <c r="E44" s="15"/>
    </row>
  </sheetData>
  <conditionalFormatting sqref="H3:I3">
    <cfRule type="cellIs" priority="2" operator="lessThan" aboveAverage="0" equalAverage="0" bottom="0" percent="0" rank="0" text="" dxfId="5">
      <formula>0.05</formula>
    </cfRule>
  </conditionalFormatting>
  <conditionalFormatting sqref="I4:I10 I12:I18 I20:I21 I23:I29 I31:I37 I39:I40">
    <cfRule type="cellIs" priority="3" operator="lessThan" aboveAverage="0" equalAverage="0" bottom="0" percent="0" rank="0" text="" dxfId="6">
      <formula>0.05</formula>
    </cfRule>
  </conditionalFormatting>
  <conditionalFormatting sqref="H4:H10 H12:H18 H20:H21 H23:H29 H31:H37 H39:H40">
    <cfRule type="cellIs" priority="4" operator="lessThan" aboveAverage="0" equalAverage="0" bottom="0" percent="0" rank="0" text="" dxfId="7">
      <formula>0.05/14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AAYOUNI , HAFID </cp:lastModifiedBy>
  <dcterms:modified xsi:type="dcterms:W3CDTF">2012-05-22T16:45:24Z</dcterms:modified>
  <cp:revision>0</cp:revision>
  <dc:subject/>
  <dc:title/>
</cp:coreProperties>
</file>